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D:\1.工作\15.学术论文\1.樟疫霉基因组转录组\202509返修\"/>
    </mc:Choice>
  </mc:AlternateContent>
  <xr:revisionPtr revIDLastSave="0" documentId="13_ncr:1_{7044524A-78EE-43C8-8851-E114C3548500}" xr6:coauthVersionLast="47" xr6:coauthVersionMax="47" xr10:uidLastSave="{00000000-0000-0000-0000-000000000000}"/>
  <bookViews>
    <workbookView xWindow="25507" yWindow="-93" windowWidth="25786" windowHeight="13866" firstSheet="2" activeTab="4" xr2:uid="{00000000-000D-0000-FFFF-FFFF00000000}"/>
  </bookViews>
  <sheets>
    <sheet name="GFP+Remorin-RFP" sheetId="3" r:id="rId1"/>
    <sheet name="GFPPciRxLR1+Remorin-RFP" sheetId="2" r:id="rId2"/>
    <sheet name="GFPPciRxLR21+Remorin-RFP" sheetId="4" r:id="rId3"/>
    <sheet name="GFPPciRxLR57+Remorin-RFP" sheetId="5" r:id="rId4"/>
    <sheet name="GFPPciRxLR69+Remorin-RFP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" i="6" l="1"/>
  <c r="B5" i="6"/>
  <c r="B6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48" i="6"/>
  <c r="B49" i="6"/>
  <c r="B50" i="6"/>
  <c r="B51" i="6"/>
  <c r="B52" i="6"/>
  <c r="B53" i="6"/>
  <c r="B54" i="6"/>
  <c r="B55" i="6"/>
  <c r="B56" i="6"/>
  <c r="B57" i="6"/>
  <c r="B58" i="6"/>
  <c r="B59" i="6"/>
  <c r="B60" i="6"/>
  <c r="B61" i="6"/>
  <c r="B62" i="6"/>
  <c r="B63" i="6"/>
  <c r="B64" i="6"/>
  <c r="B65" i="6"/>
  <c r="B66" i="6"/>
  <c r="B67" i="6"/>
  <c r="B68" i="6"/>
  <c r="B69" i="6"/>
  <c r="B70" i="6"/>
  <c r="B71" i="6"/>
  <c r="B72" i="6"/>
  <c r="B73" i="6"/>
  <c r="B74" i="6"/>
  <c r="B75" i="6"/>
  <c r="B76" i="6"/>
  <c r="B77" i="6"/>
  <c r="B78" i="6"/>
  <c r="B79" i="6"/>
  <c r="B80" i="6"/>
  <c r="B81" i="6"/>
  <c r="B82" i="6"/>
  <c r="B83" i="6"/>
  <c r="B84" i="6"/>
  <c r="B3" i="6"/>
  <c r="B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46" i="5"/>
  <c r="B47" i="5"/>
  <c r="B48" i="5"/>
  <c r="B49" i="5"/>
  <c r="B50" i="5"/>
  <c r="B51" i="5"/>
  <c r="B52" i="5"/>
  <c r="B53" i="5"/>
  <c r="B54" i="5"/>
  <c r="B55" i="5"/>
  <c r="B56" i="5"/>
  <c r="B57" i="5"/>
  <c r="B58" i="5"/>
  <c r="B59" i="5"/>
  <c r="B60" i="5"/>
  <c r="B61" i="5"/>
  <c r="B62" i="5"/>
  <c r="B63" i="5"/>
  <c r="B64" i="5"/>
  <c r="B65" i="5"/>
  <c r="B66" i="5"/>
  <c r="B67" i="5"/>
  <c r="B68" i="5"/>
  <c r="B69" i="5"/>
  <c r="B70" i="5"/>
  <c r="B71" i="5"/>
  <c r="B72" i="5"/>
  <c r="B73" i="5"/>
  <c r="B74" i="5"/>
  <c r="B75" i="5"/>
  <c r="B76" i="5"/>
  <c r="B77" i="5"/>
  <c r="B78" i="5"/>
  <c r="B79" i="5"/>
  <c r="B80" i="5"/>
  <c r="B81" i="5"/>
  <c r="B82" i="5"/>
  <c r="B83" i="5"/>
  <c r="B84" i="5"/>
  <c r="B85" i="5"/>
  <c r="B86" i="5"/>
  <c r="B87" i="5"/>
  <c r="B88" i="5"/>
  <c r="B89" i="5"/>
  <c r="B90" i="5"/>
  <c r="B91" i="5"/>
  <c r="B92" i="5"/>
  <c r="B93" i="5"/>
  <c r="B94" i="5"/>
  <c r="B95" i="5"/>
  <c r="B96" i="5"/>
  <c r="B97" i="5"/>
  <c r="B98" i="5"/>
  <c r="B99" i="5"/>
  <c r="B100" i="5"/>
  <c r="B101" i="5"/>
  <c r="B102" i="5"/>
  <c r="B103" i="5"/>
  <c r="B104" i="5"/>
  <c r="B105" i="5"/>
  <c r="B106" i="5"/>
  <c r="B107" i="5"/>
  <c r="B108" i="5"/>
  <c r="B109" i="5"/>
  <c r="B110" i="5"/>
  <c r="B111" i="5"/>
  <c r="B112" i="5"/>
  <c r="B113" i="5"/>
  <c r="B114" i="5"/>
  <c r="B115" i="5"/>
  <c r="B116" i="5"/>
  <c r="B117" i="5"/>
  <c r="B118" i="5"/>
  <c r="B119" i="5"/>
  <c r="B120" i="5"/>
  <c r="B121" i="5"/>
  <c r="B122" i="5"/>
  <c r="B123" i="5"/>
  <c r="B124" i="5"/>
  <c r="B125" i="5"/>
  <c r="B126" i="5"/>
  <c r="B127" i="5"/>
  <c r="B128" i="5"/>
  <c r="B129" i="5"/>
  <c r="B130" i="5"/>
  <c r="B131" i="5"/>
  <c r="B132" i="5"/>
  <c r="B133" i="5"/>
  <c r="B134" i="5"/>
  <c r="B135" i="5"/>
  <c r="B136" i="5"/>
  <c r="B3" i="5"/>
  <c r="B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3" i="4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3" i="3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</calcChain>
</file>

<file path=xl/sharedStrings.xml><?xml version="1.0" encoding="utf-8"?>
<sst xmlns="http://schemas.openxmlformats.org/spreadsheetml/2006/main" count="25" uniqueCount="5">
  <si>
    <t>RFP</t>
    <phoneticPr fontId="1" type="noConversion"/>
  </si>
  <si>
    <t>GFP</t>
    <phoneticPr fontId="1" type="noConversion"/>
  </si>
  <si>
    <t>Distance::Distance!!R</t>
    <phoneticPr fontId="1" type="noConversion"/>
  </si>
  <si>
    <t>Distance(um)</t>
    <phoneticPr fontId="1" type="noConversion"/>
  </si>
  <si>
    <t>Table S9. Fluorescence Intensity Analysis of Figure 7b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_);[Red]\(0.0\)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76" fontId="0" fillId="0" borderId="0" xfId="0" applyNumberFormat="1"/>
    <xf numFmtId="177" fontId="0" fillId="0" borderId="0" xfId="0" applyNumberFormat="1"/>
    <xf numFmtId="0" fontId="0" fillId="0" borderId="0" xfId="0" applyAlignment="1"/>
    <xf numFmtId="0" fontId="2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GFP+Remorin-RFP'!$C$2</c:f>
              <c:strCache>
                <c:ptCount val="1"/>
                <c:pt idx="0">
                  <c:v>RFP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GFP+Remorin-RFP'!$B$2:$B$59</c:f>
              <c:strCache>
                <c:ptCount val="58"/>
                <c:pt idx="0">
                  <c:v>Distance(um)</c:v>
                </c:pt>
                <c:pt idx="1">
                  <c:v>0.0 </c:v>
                </c:pt>
                <c:pt idx="2">
                  <c:v>0.5 </c:v>
                </c:pt>
                <c:pt idx="3">
                  <c:v>1.0 </c:v>
                </c:pt>
                <c:pt idx="4">
                  <c:v>1.5 </c:v>
                </c:pt>
                <c:pt idx="5">
                  <c:v>2.0 </c:v>
                </c:pt>
                <c:pt idx="6">
                  <c:v>2.6 </c:v>
                </c:pt>
                <c:pt idx="7">
                  <c:v>3.1 </c:v>
                </c:pt>
                <c:pt idx="8">
                  <c:v>3.6 </c:v>
                </c:pt>
                <c:pt idx="9">
                  <c:v>4.1 </c:v>
                </c:pt>
                <c:pt idx="10">
                  <c:v>4.6 </c:v>
                </c:pt>
                <c:pt idx="11">
                  <c:v>5.1 </c:v>
                </c:pt>
                <c:pt idx="12">
                  <c:v>5.6 </c:v>
                </c:pt>
                <c:pt idx="13">
                  <c:v>6.1 </c:v>
                </c:pt>
                <c:pt idx="14">
                  <c:v>6.6 </c:v>
                </c:pt>
                <c:pt idx="15">
                  <c:v>7.2 </c:v>
                </c:pt>
                <c:pt idx="16">
                  <c:v>7.7 </c:v>
                </c:pt>
                <c:pt idx="17">
                  <c:v>8.2 </c:v>
                </c:pt>
                <c:pt idx="18">
                  <c:v>8.7 </c:v>
                </c:pt>
                <c:pt idx="19">
                  <c:v>9.2 </c:v>
                </c:pt>
                <c:pt idx="20">
                  <c:v>9.7 </c:v>
                </c:pt>
                <c:pt idx="21">
                  <c:v>10.2 </c:v>
                </c:pt>
                <c:pt idx="22">
                  <c:v>10.7 </c:v>
                </c:pt>
                <c:pt idx="23">
                  <c:v>11.3 </c:v>
                </c:pt>
                <c:pt idx="24">
                  <c:v>11.8 </c:v>
                </c:pt>
                <c:pt idx="25">
                  <c:v>12.3 </c:v>
                </c:pt>
                <c:pt idx="26">
                  <c:v>12.8 </c:v>
                </c:pt>
                <c:pt idx="27">
                  <c:v>13.3 </c:v>
                </c:pt>
                <c:pt idx="28">
                  <c:v>13.8 </c:v>
                </c:pt>
                <c:pt idx="29">
                  <c:v>14.3 </c:v>
                </c:pt>
                <c:pt idx="30">
                  <c:v>14.8 </c:v>
                </c:pt>
                <c:pt idx="31">
                  <c:v>15.3 </c:v>
                </c:pt>
                <c:pt idx="32">
                  <c:v>15.9 </c:v>
                </c:pt>
                <c:pt idx="33">
                  <c:v>16.4 </c:v>
                </c:pt>
                <c:pt idx="34">
                  <c:v>16.9 </c:v>
                </c:pt>
                <c:pt idx="35">
                  <c:v>17.4 </c:v>
                </c:pt>
                <c:pt idx="36">
                  <c:v>17.9 </c:v>
                </c:pt>
                <c:pt idx="37">
                  <c:v>18.4 </c:v>
                </c:pt>
                <c:pt idx="38">
                  <c:v>18.9 </c:v>
                </c:pt>
                <c:pt idx="39">
                  <c:v>19.4 </c:v>
                </c:pt>
                <c:pt idx="40">
                  <c:v>19.9 </c:v>
                </c:pt>
                <c:pt idx="41">
                  <c:v>20.5 </c:v>
                </c:pt>
                <c:pt idx="42">
                  <c:v>21.0 </c:v>
                </c:pt>
                <c:pt idx="43">
                  <c:v>21.5 </c:v>
                </c:pt>
                <c:pt idx="44">
                  <c:v>22.0 </c:v>
                </c:pt>
                <c:pt idx="45">
                  <c:v>22.5 </c:v>
                </c:pt>
                <c:pt idx="46">
                  <c:v>23.0 </c:v>
                </c:pt>
                <c:pt idx="47">
                  <c:v>23.5 </c:v>
                </c:pt>
                <c:pt idx="48">
                  <c:v>24.0 </c:v>
                </c:pt>
                <c:pt idx="49">
                  <c:v>24.6 </c:v>
                </c:pt>
                <c:pt idx="50">
                  <c:v>25.1 </c:v>
                </c:pt>
                <c:pt idx="51">
                  <c:v>25.6 </c:v>
                </c:pt>
                <c:pt idx="52">
                  <c:v>26.1 </c:v>
                </c:pt>
                <c:pt idx="53">
                  <c:v>26.6 </c:v>
                </c:pt>
                <c:pt idx="54">
                  <c:v>27.1 </c:v>
                </c:pt>
                <c:pt idx="55">
                  <c:v>27.6 </c:v>
                </c:pt>
                <c:pt idx="56">
                  <c:v>28.1 </c:v>
                </c:pt>
                <c:pt idx="57">
                  <c:v>28.6 </c:v>
                </c:pt>
              </c:strCache>
            </c:strRef>
          </c:cat>
          <c:val>
            <c:numRef>
              <c:f>'GFP+Remorin-RFP'!$C$3:$C$59</c:f>
              <c:numCache>
                <c:formatCode>General</c:formatCode>
                <c:ptCount val="57"/>
                <c:pt idx="0">
                  <c:v>8</c:v>
                </c:pt>
                <c:pt idx="1">
                  <c:v>2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9</c:v>
                </c:pt>
                <c:pt idx="6">
                  <c:v>7</c:v>
                </c:pt>
                <c:pt idx="7">
                  <c:v>13</c:v>
                </c:pt>
                <c:pt idx="8">
                  <c:v>15</c:v>
                </c:pt>
                <c:pt idx="9">
                  <c:v>17</c:v>
                </c:pt>
                <c:pt idx="10">
                  <c:v>21</c:v>
                </c:pt>
                <c:pt idx="11">
                  <c:v>33</c:v>
                </c:pt>
                <c:pt idx="12">
                  <c:v>34</c:v>
                </c:pt>
                <c:pt idx="13">
                  <c:v>31</c:v>
                </c:pt>
                <c:pt idx="14">
                  <c:v>39</c:v>
                </c:pt>
                <c:pt idx="15">
                  <c:v>40</c:v>
                </c:pt>
                <c:pt idx="16">
                  <c:v>49</c:v>
                </c:pt>
                <c:pt idx="17">
                  <c:v>35</c:v>
                </c:pt>
                <c:pt idx="18">
                  <c:v>45</c:v>
                </c:pt>
                <c:pt idx="19">
                  <c:v>41</c:v>
                </c:pt>
                <c:pt idx="20">
                  <c:v>33</c:v>
                </c:pt>
                <c:pt idx="21">
                  <c:v>31</c:v>
                </c:pt>
                <c:pt idx="22">
                  <c:v>29</c:v>
                </c:pt>
                <c:pt idx="23">
                  <c:v>32</c:v>
                </c:pt>
                <c:pt idx="24">
                  <c:v>31</c:v>
                </c:pt>
                <c:pt idx="25">
                  <c:v>42</c:v>
                </c:pt>
                <c:pt idx="26">
                  <c:v>36</c:v>
                </c:pt>
                <c:pt idx="27">
                  <c:v>44</c:v>
                </c:pt>
                <c:pt idx="28">
                  <c:v>49</c:v>
                </c:pt>
                <c:pt idx="29">
                  <c:v>43</c:v>
                </c:pt>
                <c:pt idx="30">
                  <c:v>30</c:v>
                </c:pt>
                <c:pt idx="31">
                  <c:v>37</c:v>
                </c:pt>
                <c:pt idx="32">
                  <c:v>37</c:v>
                </c:pt>
                <c:pt idx="33">
                  <c:v>24</c:v>
                </c:pt>
                <c:pt idx="34">
                  <c:v>30</c:v>
                </c:pt>
                <c:pt idx="35">
                  <c:v>15</c:v>
                </c:pt>
                <c:pt idx="36">
                  <c:v>15</c:v>
                </c:pt>
                <c:pt idx="37">
                  <c:v>13</c:v>
                </c:pt>
                <c:pt idx="38">
                  <c:v>10</c:v>
                </c:pt>
                <c:pt idx="39">
                  <c:v>11</c:v>
                </c:pt>
                <c:pt idx="40">
                  <c:v>13</c:v>
                </c:pt>
                <c:pt idx="41">
                  <c:v>14</c:v>
                </c:pt>
                <c:pt idx="42">
                  <c:v>8</c:v>
                </c:pt>
                <c:pt idx="43">
                  <c:v>9</c:v>
                </c:pt>
                <c:pt idx="44">
                  <c:v>9</c:v>
                </c:pt>
                <c:pt idx="45">
                  <c:v>13</c:v>
                </c:pt>
                <c:pt idx="46">
                  <c:v>6</c:v>
                </c:pt>
                <c:pt idx="47">
                  <c:v>9</c:v>
                </c:pt>
                <c:pt idx="48">
                  <c:v>7</c:v>
                </c:pt>
                <c:pt idx="49">
                  <c:v>6</c:v>
                </c:pt>
                <c:pt idx="50">
                  <c:v>6</c:v>
                </c:pt>
                <c:pt idx="51">
                  <c:v>8</c:v>
                </c:pt>
                <c:pt idx="52">
                  <c:v>9</c:v>
                </c:pt>
                <c:pt idx="53">
                  <c:v>12</c:v>
                </c:pt>
                <c:pt idx="54">
                  <c:v>11</c:v>
                </c:pt>
                <c:pt idx="55">
                  <c:v>11</c:v>
                </c:pt>
                <c:pt idx="56">
                  <c:v>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351-4FA4-BC50-65E07BED8585}"/>
            </c:ext>
          </c:extLst>
        </c:ser>
        <c:ser>
          <c:idx val="1"/>
          <c:order val="1"/>
          <c:tx>
            <c:strRef>
              <c:f>'GFP+Remorin-RFP'!$D$2</c:f>
              <c:strCache>
                <c:ptCount val="1"/>
                <c:pt idx="0">
                  <c:v>GFP</c:v>
                </c:pt>
              </c:strCache>
            </c:strRef>
          </c:tx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strRef>
              <c:f>'GFP+Remorin-RFP'!$B$2:$B$59</c:f>
              <c:strCache>
                <c:ptCount val="58"/>
                <c:pt idx="0">
                  <c:v>Distance(um)</c:v>
                </c:pt>
                <c:pt idx="1">
                  <c:v>0.0 </c:v>
                </c:pt>
                <c:pt idx="2">
                  <c:v>0.5 </c:v>
                </c:pt>
                <c:pt idx="3">
                  <c:v>1.0 </c:v>
                </c:pt>
                <c:pt idx="4">
                  <c:v>1.5 </c:v>
                </c:pt>
                <c:pt idx="5">
                  <c:v>2.0 </c:v>
                </c:pt>
                <c:pt idx="6">
                  <c:v>2.6 </c:v>
                </c:pt>
                <c:pt idx="7">
                  <c:v>3.1 </c:v>
                </c:pt>
                <c:pt idx="8">
                  <c:v>3.6 </c:v>
                </c:pt>
                <c:pt idx="9">
                  <c:v>4.1 </c:v>
                </c:pt>
                <c:pt idx="10">
                  <c:v>4.6 </c:v>
                </c:pt>
                <c:pt idx="11">
                  <c:v>5.1 </c:v>
                </c:pt>
                <c:pt idx="12">
                  <c:v>5.6 </c:v>
                </c:pt>
                <c:pt idx="13">
                  <c:v>6.1 </c:v>
                </c:pt>
                <c:pt idx="14">
                  <c:v>6.6 </c:v>
                </c:pt>
                <c:pt idx="15">
                  <c:v>7.2 </c:v>
                </c:pt>
                <c:pt idx="16">
                  <c:v>7.7 </c:v>
                </c:pt>
                <c:pt idx="17">
                  <c:v>8.2 </c:v>
                </c:pt>
                <c:pt idx="18">
                  <c:v>8.7 </c:v>
                </c:pt>
                <c:pt idx="19">
                  <c:v>9.2 </c:v>
                </c:pt>
                <c:pt idx="20">
                  <c:v>9.7 </c:v>
                </c:pt>
                <c:pt idx="21">
                  <c:v>10.2 </c:v>
                </c:pt>
                <c:pt idx="22">
                  <c:v>10.7 </c:v>
                </c:pt>
                <c:pt idx="23">
                  <c:v>11.3 </c:v>
                </c:pt>
                <c:pt idx="24">
                  <c:v>11.8 </c:v>
                </c:pt>
                <c:pt idx="25">
                  <c:v>12.3 </c:v>
                </c:pt>
                <c:pt idx="26">
                  <c:v>12.8 </c:v>
                </c:pt>
                <c:pt idx="27">
                  <c:v>13.3 </c:v>
                </c:pt>
                <c:pt idx="28">
                  <c:v>13.8 </c:v>
                </c:pt>
                <c:pt idx="29">
                  <c:v>14.3 </c:v>
                </c:pt>
                <c:pt idx="30">
                  <c:v>14.8 </c:v>
                </c:pt>
                <c:pt idx="31">
                  <c:v>15.3 </c:v>
                </c:pt>
                <c:pt idx="32">
                  <c:v>15.9 </c:v>
                </c:pt>
                <c:pt idx="33">
                  <c:v>16.4 </c:v>
                </c:pt>
                <c:pt idx="34">
                  <c:v>16.9 </c:v>
                </c:pt>
                <c:pt idx="35">
                  <c:v>17.4 </c:v>
                </c:pt>
                <c:pt idx="36">
                  <c:v>17.9 </c:v>
                </c:pt>
                <c:pt idx="37">
                  <c:v>18.4 </c:v>
                </c:pt>
                <c:pt idx="38">
                  <c:v>18.9 </c:v>
                </c:pt>
                <c:pt idx="39">
                  <c:v>19.4 </c:v>
                </c:pt>
                <c:pt idx="40">
                  <c:v>19.9 </c:v>
                </c:pt>
                <c:pt idx="41">
                  <c:v>20.5 </c:v>
                </c:pt>
                <c:pt idx="42">
                  <c:v>21.0 </c:v>
                </c:pt>
                <c:pt idx="43">
                  <c:v>21.5 </c:v>
                </c:pt>
                <c:pt idx="44">
                  <c:v>22.0 </c:v>
                </c:pt>
                <c:pt idx="45">
                  <c:v>22.5 </c:v>
                </c:pt>
                <c:pt idx="46">
                  <c:v>23.0 </c:v>
                </c:pt>
                <c:pt idx="47">
                  <c:v>23.5 </c:v>
                </c:pt>
                <c:pt idx="48">
                  <c:v>24.0 </c:v>
                </c:pt>
                <c:pt idx="49">
                  <c:v>24.6 </c:v>
                </c:pt>
                <c:pt idx="50">
                  <c:v>25.1 </c:v>
                </c:pt>
                <c:pt idx="51">
                  <c:v>25.6 </c:v>
                </c:pt>
                <c:pt idx="52">
                  <c:v>26.1 </c:v>
                </c:pt>
                <c:pt idx="53">
                  <c:v>26.6 </c:v>
                </c:pt>
                <c:pt idx="54">
                  <c:v>27.1 </c:v>
                </c:pt>
                <c:pt idx="55">
                  <c:v>27.6 </c:v>
                </c:pt>
                <c:pt idx="56">
                  <c:v>28.1 </c:v>
                </c:pt>
                <c:pt idx="57">
                  <c:v>28.6 </c:v>
                </c:pt>
              </c:strCache>
            </c:strRef>
          </c:cat>
          <c:val>
            <c:numRef>
              <c:f>'GFP+Remorin-RFP'!$D$3:$D$59</c:f>
              <c:numCache>
                <c:formatCode>General</c:formatCode>
                <c:ptCount val="57"/>
                <c:pt idx="0">
                  <c:v>4</c:v>
                </c:pt>
                <c:pt idx="1">
                  <c:v>4</c:v>
                </c:pt>
                <c:pt idx="2">
                  <c:v>3</c:v>
                </c:pt>
                <c:pt idx="3">
                  <c:v>2</c:v>
                </c:pt>
                <c:pt idx="4">
                  <c:v>5</c:v>
                </c:pt>
                <c:pt idx="5">
                  <c:v>6</c:v>
                </c:pt>
                <c:pt idx="6">
                  <c:v>6</c:v>
                </c:pt>
                <c:pt idx="7">
                  <c:v>7</c:v>
                </c:pt>
                <c:pt idx="8">
                  <c:v>11</c:v>
                </c:pt>
                <c:pt idx="9">
                  <c:v>15</c:v>
                </c:pt>
                <c:pt idx="10">
                  <c:v>23</c:v>
                </c:pt>
                <c:pt idx="11">
                  <c:v>26</c:v>
                </c:pt>
                <c:pt idx="12">
                  <c:v>35</c:v>
                </c:pt>
                <c:pt idx="13">
                  <c:v>48</c:v>
                </c:pt>
                <c:pt idx="14">
                  <c:v>63</c:v>
                </c:pt>
                <c:pt idx="15">
                  <c:v>76</c:v>
                </c:pt>
                <c:pt idx="16">
                  <c:v>84</c:v>
                </c:pt>
                <c:pt idx="17">
                  <c:v>94</c:v>
                </c:pt>
                <c:pt idx="18">
                  <c:v>102</c:v>
                </c:pt>
                <c:pt idx="19">
                  <c:v>112</c:v>
                </c:pt>
                <c:pt idx="20">
                  <c:v>112</c:v>
                </c:pt>
                <c:pt idx="21">
                  <c:v>115</c:v>
                </c:pt>
                <c:pt idx="22">
                  <c:v>105</c:v>
                </c:pt>
                <c:pt idx="23">
                  <c:v>115</c:v>
                </c:pt>
                <c:pt idx="24">
                  <c:v>110</c:v>
                </c:pt>
                <c:pt idx="25">
                  <c:v>116</c:v>
                </c:pt>
                <c:pt idx="26">
                  <c:v>120</c:v>
                </c:pt>
                <c:pt idx="27">
                  <c:v>116</c:v>
                </c:pt>
                <c:pt idx="28">
                  <c:v>119</c:v>
                </c:pt>
                <c:pt idx="29">
                  <c:v>119</c:v>
                </c:pt>
                <c:pt idx="30">
                  <c:v>101</c:v>
                </c:pt>
                <c:pt idx="31">
                  <c:v>96</c:v>
                </c:pt>
                <c:pt idx="32">
                  <c:v>79</c:v>
                </c:pt>
                <c:pt idx="33">
                  <c:v>65</c:v>
                </c:pt>
                <c:pt idx="34">
                  <c:v>45</c:v>
                </c:pt>
                <c:pt idx="35">
                  <c:v>35</c:v>
                </c:pt>
                <c:pt idx="36">
                  <c:v>20</c:v>
                </c:pt>
                <c:pt idx="37">
                  <c:v>17</c:v>
                </c:pt>
                <c:pt idx="38">
                  <c:v>14</c:v>
                </c:pt>
                <c:pt idx="39">
                  <c:v>13</c:v>
                </c:pt>
                <c:pt idx="40">
                  <c:v>9</c:v>
                </c:pt>
                <c:pt idx="41">
                  <c:v>7</c:v>
                </c:pt>
                <c:pt idx="42">
                  <c:v>8</c:v>
                </c:pt>
                <c:pt idx="43">
                  <c:v>6</c:v>
                </c:pt>
                <c:pt idx="44">
                  <c:v>6</c:v>
                </c:pt>
                <c:pt idx="45">
                  <c:v>11</c:v>
                </c:pt>
                <c:pt idx="46">
                  <c:v>9</c:v>
                </c:pt>
                <c:pt idx="47">
                  <c:v>7</c:v>
                </c:pt>
                <c:pt idx="48">
                  <c:v>7</c:v>
                </c:pt>
                <c:pt idx="49">
                  <c:v>6</c:v>
                </c:pt>
                <c:pt idx="50">
                  <c:v>7</c:v>
                </c:pt>
                <c:pt idx="51">
                  <c:v>7</c:v>
                </c:pt>
                <c:pt idx="52">
                  <c:v>6</c:v>
                </c:pt>
                <c:pt idx="53">
                  <c:v>10</c:v>
                </c:pt>
                <c:pt idx="54">
                  <c:v>7</c:v>
                </c:pt>
                <c:pt idx="55">
                  <c:v>8</c:v>
                </c:pt>
                <c:pt idx="56">
                  <c:v>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351-4FA4-BC50-65E07BED85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32010431"/>
        <c:axId val="632010911"/>
      </c:lineChart>
      <c:catAx>
        <c:axId val="6320104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2010911"/>
        <c:crosses val="autoZero"/>
        <c:auto val="1"/>
        <c:lblAlgn val="ctr"/>
        <c:lblOffset val="100"/>
        <c:noMultiLvlLbl val="0"/>
      </c:catAx>
      <c:valAx>
        <c:axId val="6320109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2010431"/>
        <c:crosses val="autoZero"/>
        <c:crossBetween val="between"/>
        <c:majorUnit val="50"/>
      </c:valAx>
      <c:spPr>
        <a:noFill/>
        <a:ln w="952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5922763063707946"/>
          <c:y val="0.56931480181325211"/>
          <c:w val="0.48789477451682178"/>
          <c:h val="0.2914740867285223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32302707906727"/>
          <c:y val="8.2568807339449546E-2"/>
          <c:w val="0.7640053928730588"/>
          <c:h val="0.30950949938597122"/>
        </c:manualLayout>
      </c:layout>
      <c:lineChart>
        <c:grouping val="standard"/>
        <c:varyColors val="0"/>
        <c:ser>
          <c:idx val="0"/>
          <c:order val="0"/>
          <c:tx>
            <c:strRef>
              <c:f>'GFPPciRxLR1+Remorin-RFP'!$C$2</c:f>
              <c:strCache>
                <c:ptCount val="1"/>
                <c:pt idx="0">
                  <c:v>RFP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GFPPciRxLR1+Remorin-RFP'!$B$2:$B$106</c:f>
              <c:strCache>
                <c:ptCount val="105"/>
                <c:pt idx="0">
                  <c:v>Distance(um)</c:v>
                </c:pt>
                <c:pt idx="1">
                  <c:v>0.0 </c:v>
                </c:pt>
                <c:pt idx="2">
                  <c:v>0.2 </c:v>
                </c:pt>
                <c:pt idx="3">
                  <c:v>0.4 </c:v>
                </c:pt>
                <c:pt idx="4">
                  <c:v>0.6 </c:v>
                </c:pt>
                <c:pt idx="5">
                  <c:v>0.8 </c:v>
                </c:pt>
                <c:pt idx="6">
                  <c:v>1.0 </c:v>
                </c:pt>
                <c:pt idx="7">
                  <c:v>1.2 </c:v>
                </c:pt>
                <c:pt idx="8">
                  <c:v>1.4 </c:v>
                </c:pt>
                <c:pt idx="9">
                  <c:v>1.5 </c:v>
                </c:pt>
                <c:pt idx="10">
                  <c:v>1.7 </c:v>
                </c:pt>
                <c:pt idx="11">
                  <c:v>1.9 </c:v>
                </c:pt>
                <c:pt idx="12">
                  <c:v>2.1 </c:v>
                </c:pt>
                <c:pt idx="13">
                  <c:v>2.3 </c:v>
                </c:pt>
                <c:pt idx="14">
                  <c:v>2.5 </c:v>
                </c:pt>
                <c:pt idx="15">
                  <c:v>2.7 </c:v>
                </c:pt>
                <c:pt idx="16">
                  <c:v>2.9 </c:v>
                </c:pt>
                <c:pt idx="17">
                  <c:v>3.1 </c:v>
                </c:pt>
                <c:pt idx="18">
                  <c:v>3.3 </c:v>
                </c:pt>
                <c:pt idx="19">
                  <c:v>3.5 </c:v>
                </c:pt>
                <c:pt idx="20">
                  <c:v>3.7 </c:v>
                </c:pt>
                <c:pt idx="21">
                  <c:v>3.9 </c:v>
                </c:pt>
                <c:pt idx="22">
                  <c:v>4.1 </c:v>
                </c:pt>
                <c:pt idx="23">
                  <c:v>4.2 </c:v>
                </c:pt>
                <c:pt idx="24">
                  <c:v>4.4 </c:v>
                </c:pt>
                <c:pt idx="25">
                  <c:v>4.6 </c:v>
                </c:pt>
                <c:pt idx="26">
                  <c:v>4.8 </c:v>
                </c:pt>
                <c:pt idx="27">
                  <c:v>5.0 </c:v>
                </c:pt>
                <c:pt idx="28">
                  <c:v>5.2 </c:v>
                </c:pt>
                <c:pt idx="29">
                  <c:v>5.4 </c:v>
                </c:pt>
                <c:pt idx="30">
                  <c:v>5.6 </c:v>
                </c:pt>
                <c:pt idx="31">
                  <c:v>5.8 </c:v>
                </c:pt>
                <c:pt idx="32">
                  <c:v>6.0 </c:v>
                </c:pt>
                <c:pt idx="33">
                  <c:v>6.2 </c:v>
                </c:pt>
                <c:pt idx="34">
                  <c:v>6.4 </c:v>
                </c:pt>
                <c:pt idx="35">
                  <c:v>6.6 </c:v>
                </c:pt>
                <c:pt idx="36">
                  <c:v>6.8 </c:v>
                </c:pt>
                <c:pt idx="37">
                  <c:v>6.9 </c:v>
                </c:pt>
                <c:pt idx="38">
                  <c:v>7.1 </c:v>
                </c:pt>
                <c:pt idx="39">
                  <c:v>7.3 </c:v>
                </c:pt>
                <c:pt idx="40">
                  <c:v>7.5 </c:v>
                </c:pt>
                <c:pt idx="41">
                  <c:v>7.7 </c:v>
                </c:pt>
                <c:pt idx="42">
                  <c:v>7.9 </c:v>
                </c:pt>
                <c:pt idx="43">
                  <c:v>8.1 </c:v>
                </c:pt>
                <c:pt idx="44">
                  <c:v>8.3 </c:v>
                </c:pt>
                <c:pt idx="45">
                  <c:v>8.5 </c:v>
                </c:pt>
                <c:pt idx="46">
                  <c:v>8.7 </c:v>
                </c:pt>
                <c:pt idx="47">
                  <c:v>8.9 </c:v>
                </c:pt>
                <c:pt idx="48">
                  <c:v>9.1 </c:v>
                </c:pt>
                <c:pt idx="49">
                  <c:v>9.3 </c:v>
                </c:pt>
                <c:pt idx="50">
                  <c:v>9.5 </c:v>
                </c:pt>
                <c:pt idx="51">
                  <c:v>9.7 </c:v>
                </c:pt>
                <c:pt idx="52">
                  <c:v>9.8 </c:v>
                </c:pt>
                <c:pt idx="53">
                  <c:v>10.0 </c:v>
                </c:pt>
                <c:pt idx="54">
                  <c:v>10.2 </c:v>
                </c:pt>
                <c:pt idx="55">
                  <c:v>10.4 </c:v>
                </c:pt>
                <c:pt idx="56">
                  <c:v>10.6 </c:v>
                </c:pt>
                <c:pt idx="57">
                  <c:v>10.8 </c:v>
                </c:pt>
                <c:pt idx="58">
                  <c:v>11.0 </c:v>
                </c:pt>
                <c:pt idx="59">
                  <c:v>11.2 </c:v>
                </c:pt>
                <c:pt idx="60">
                  <c:v>11.4 </c:v>
                </c:pt>
                <c:pt idx="61">
                  <c:v>11.6 </c:v>
                </c:pt>
                <c:pt idx="62">
                  <c:v>11.8 </c:v>
                </c:pt>
                <c:pt idx="63">
                  <c:v>12.0 </c:v>
                </c:pt>
                <c:pt idx="64">
                  <c:v>12.2 </c:v>
                </c:pt>
                <c:pt idx="65">
                  <c:v>12.4 </c:v>
                </c:pt>
                <c:pt idx="66">
                  <c:v>12.5 </c:v>
                </c:pt>
                <c:pt idx="67">
                  <c:v>12.7 </c:v>
                </c:pt>
                <c:pt idx="68">
                  <c:v>12.9 </c:v>
                </c:pt>
                <c:pt idx="69">
                  <c:v>13.1 </c:v>
                </c:pt>
                <c:pt idx="70">
                  <c:v>13.3 </c:v>
                </c:pt>
                <c:pt idx="71">
                  <c:v>13.5 </c:v>
                </c:pt>
                <c:pt idx="72">
                  <c:v>13.7 </c:v>
                </c:pt>
                <c:pt idx="73">
                  <c:v>13.9 </c:v>
                </c:pt>
                <c:pt idx="74">
                  <c:v>14.1 </c:v>
                </c:pt>
                <c:pt idx="75">
                  <c:v>14.3 </c:v>
                </c:pt>
                <c:pt idx="76">
                  <c:v>14.5 </c:v>
                </c:pt>
                <c:pt idx="77">
                  <c:v>14.7 </c:v>
                </c:pt>
                <c:pt idx="78">
                  <c:v>14.9 </c:v>
                </c:pt>
                <c:pt idx="79">
                  <c:v>15.1 </c:v>
                </c:pt>
                <c:pt idx="80">
                  <c:v>15.2 </c:v>
                </c:pt>
                <c:pt idx="81">
                  <c:v>15.4 </c:v>
                </c:pt>
                <c:pt idx="82">
                  <c:v>15.6 </c:v>
                </c:pt>
                <c:pt idx="83">
                  <c:v>15.8 </c:v>
                </c:pt>
                <c:pt idx="84">
                  <c:v>16.0 </c:v>
                </c:pt>
                <c:pt idx="85">
                  <c:v>16.2 </c:v>
                </c:pt>
                <c:pt idx="86">
                  <c:v>16.4 </c:v>
                </c:pt>
                <c:pt idx="87">
                  <c:v>16.6 </c:v>
                </c:pt>
                <c:pt idx="88">
                  <c:v>16.8 </c:v>
                </c:pt>
                <c:pt idx="89">
                  <c:v>17.0 </c:v>
                </c:pt>
                <c:pt idx="90">
                  <c:v>17.2 </c:v>
                </c:pt>
                <c:pt idx="91">
                  <c:v>17.4 </c:v>
                </c:pt>
                <c:pt idx="92">
                  <c:v>17.6 </c:v>
                </c:pt>
                <c:pt idx="93">
                  <c:v>17.8 </c:v>
                </c:pt>
                <c:pt idx="94">
                  <c:v>17.9 </c:v>
                </c:pt>
                <c:pt idx="95">
                  <c:v>18.1 </c:v>
                </c:pt>
                <c:pt idx="96">
                  <c:v>18.3 </c:v>
                </c:pt>
                <c:pt idx="97">
                  <c:v>18.5 </c:v>
                </c:pt>
                <c:pt idx="98">
                  <c:v>18.7 </c:v>
                </c:pt>
                <c:pt idx="99">
                  <c:v>18.9 </c:v>
                </c:pt>
                <c:pt idx="100">
                  <c:v>19.1 </c:v>
                </c:pt>
                <c:pt idx="101">
                  <c:v>19.3 </c:v>
                </c:pt>
                <c:pt idx="102">
                  <c:v>19.5 </c:v>
                </c:pt>
                <c:pt idx="103">
                  <c:v>19.7 </c:v>
                </c:pt>
                <c:pt idx="104">
                  <c:v>19.9 </c:v>
                </c:pt>
              </c:strCache>
            </c:strRef>
          </c:cat>
          <c:val>
            <c:numRef>
              <c:f>'GFPPciRxLR1+Remorin-RFP'!$C$3:$C$106</c:f>
              <c:numCache>
                <c:formatCode>General</c:formatCode>
                <c:ptCount val="104"/>
                <c:pt idx="0">
                  <c:v>12</c:v>
                </c:pt>
                <c:pt idx="1">
                  <c:v>10</c:v>
                </c:pt>
                <c:pt idx="2">
                  <c:v>10</c:v>
                </c:pt>
                <c:pt idx="3">
                  <c:v>7</c:v>
                </c:pt>
                <c:pt idx="4">
                  <c:v>14</c:v>
                </c:pt>
                <c:pt idx="5">
                  <c:v>8</c:v>
                </c:pt>
                <c:pt idx="6">
                  <c:v>9</c:v>
                </c:pt>
                <c:pt idx="7">
                  <c:v>12</c:v>
                </c:pt>
                <c:pt idx="8">
                  <c:v>9</c:v>
                </c:pt>
                <c:pt idx="9">
                  <c:v>7</c:v>
                </c:pt>
                <c:pt idx="10">
                  <c:v>10</c:v>
                </c:pt>
                <c:pt idx="11">
                  <c:v>10</c:v>
                </c:pt>
                <c:pt idx="12">
                  <c:v>6</c:v>
                </c:pt>
                <c:pt idx="13">
                  <c:v>15</c:v>
                </c:pt>
                <c:pt idx="14">
                  <c:v>11</c:v>
                </c:pt>
                <c:pt idx="15">
                  <c:v>16</c:v>
                </c:pt>
                <c:pt idx="16">
                  <c:v>19</c:v>
                </c:pt>
                <c:pt idx="17">
                  <c:v>27</c:v>
                </c:pt>
                <c:pt idx="18">
                  <c:v>31</c:v>
                </c:pt>
                <c:pt idx="19">
                  <c:v>31</c:v>
                </c:pt>
                <c:pt idx="20">
                  <c:v>32</c:v>
                </c:pt>
                <c:pt idx="21">
                  <c:v>40</c:v>
                </c:pt>
                <c:pt idx="22">
                  <c:v>59</c:v>
                </c:pt>
                <c:pt idx="23">
                  <c:v>57</c:v>
                </c:pt>
                <c:pt idx="24">
                  <c:v>61</c:v>
                </c:pt>
                <c:pt idx="25">
                  <c:v>57</c:v>
                </c:pt>
                <c:pt idx="26">
                  <c:v>61</c:v>
                </c:pt>
                <c:pt idx="27">
                  <c:v>50</c:v>
                </c:pt>
                <c:pt idx="28">
                  <c:v>65</c:v>
                </c:pt>
                <c:pt idx="29">
                  <c:v>86</c:v>
                </c:pt>
                <c:pt idx="30">
                  <c:v>92</c:v>
                </c:pt>
                <c:pt idx="31">
                  <c:v>86</c:v>
                </c:pt>
                <c:pt idx="32">
                  <c:v>67</c:v>
                </c:pt>
                <c:pt idx="33">
                  <c:v>71</c:v>
                </c:pt>
                <c:pt idx="34">
                  <c:v>87</c:v>
                </c:pt>
                <c:pt idx="35">
                  <c:v>76</c:v>
                </c:pt>
                <c:pt idx="36">
                  <c:v>91</c:v>
                </c:pt>
                <c:pt idx="37">
                  <c:v>79</c:v>
                </c:pt>
                <c:pt idx="38">
                  <c:v>62</c:v>
                </c:pt>
                <c:pt idx="39">
                  <c:v>85</c:v>
                </c:pt>
                <c:pt idx="40">
                  <c:v>67</c:v>
                </c:pt>
                <c:pt idx="41">
                  <c:v>52</c:v>
                </c:pt>
                <c:pt idx="42">
                  <c:v>61</c:v>
                </c:pt>
                <c:pt idx="43">
                  <c:v>50</c:v>
                </c:pt>
                <c:pt idx="44">
                  <c:v>50</c:v>
                </c:pt>
                <c:pt idx="45">
                  <c:v>57</c:v>
                </c:pt>
                <c:pt idx="46">
                  <c:v>49</c:v>
                </c:pt>
                <c:pt idx="47">
                  <c:v>46</c:v>
                </c:pt>
                <c:pt idx="48">
                  <c:v>50</c:v>
                </c:pt>
                <c:pt idx="49">
                  <c:v>46</c:v>
                </c:pt>
                <c:pt idx="50">
                  <c:v>40</c:v>
                </c:pt>
                <c:pt idx="51">
                  <c:v>40</c:v>
                </c:pt>
                <c:pt idx="52">
                  <c:v>50</c:v>
                </c:pt>
                <c:pt idx="53">
                  <c:v>42</c:v>
                </c:pt>
                <c:pt idx="54">
                  <c:v>36</c:v>
                </c:pt>
                <c:pt idx="55">
                  <c:v>34</c:v>
                </c:pt>
                <c:pt idx="56">
                  <c:v>44</c:v>
                </c:pt>
                <c:pt idx="57">
                  <c:v>37</c:v>
                </c:pt>
                <c:pt idx="58">
                  <c:v>30</c:v>
                </c:pt>
                <c:pt idx="59">
                  <c:v>38</c:v>
                </c:pt>
                <c:pt idx="60">
                  <c:v>38</c:v>
                </c:pt>
                <c:pt idx="61">
                  <c:v>34</c:v>
                </c:pt>
                <c:pt idx="62">
                  <c:v>41</c:v>
                </c:pt>
                <c:pt idx="63">
                  <c:v>43</c:v>
                </c:pt>
                <c:pt idx="64">
                  <c:v>40</c:v>
                </c:pt>
                <c:pt idx="65">
                  <c:v>43</c:v>
                </c:pt>
                <c:pt idx="66">
                  <c:v>36</c:v>
                </c:pt>
                <c:pt idx="67">
                  <c:v>51</c:v>
                </c:pt>
                <c:pt idx="68">
                  <c:v>32</c:v>
                </c:pt>
                <c:pt idx="69">
                  <c:v>50</c:v>
                </c:pt>
                <c:pt idx="70">
                  <c:v>51</c:v>
                </c:pt>
                <c:pt idx="71">
                  <c:v>51</c:v>
                </c:pt>
                <c:pt idx="72">
                  <c:v>44</c:v>
                </c:pt>
                <c:pt idx="73">
                  <c:v>51</c:v>
                </c:pt>
                <c:pt idx="74">
                  <c:v>62</c:v>
                </c:pt>
                <c:pt idx="75">
                  <c:v>44</c:v>
                </c:pt>
                <c:pt idx="76">
                  <c:v>38</c:v>
                </c:pt>
                <c:pt idx="77">
                  <c:v>43</c:v>
                </c:pt>
                <c:pt idx="78">
                  <c:v>44</c:v>
                </c:pt>
                <c:pt idx="79">
                  <c:v>30</c:v>
                </c:pt>
                <c:pt idx="80">
                  <c:v>38</c:v>
                </c:pt>
                <c:pt idx="81">
                  <c:v>31</c:v>
                </c:pt>
                <c:pt idx="82">
                  <c:v>38</c:v>
                </c:pt>
                <c:pt idx="83">
                  <c:v>39</c:v>
                </c:pt>
                <c:pt idx="84">
                  <c:v>33</c:v>
                </c:pt>
                <c:pt idx="85">
                  <c:v>44</c:v>
                </c:pt>
                <c:pt idx="86">
                  <c:v>31</c:v>
                </c:pt>
                <c:pt idx="87">
                  <c:v>28</c:v>
                </c:pt>
                <c:pt idx="88">
                  <c:v>33</c:v>
                </c:pt>
                <c:pt idx="89">
                  <c:v>29</c:v>
                </c:pt>
                <c:pt idx="90">
                  <c:v>15</c:v>
                </c:pt>
                <c:pt idx="91">
                  <c:v>12</c:v>
                </c:pt>
                <c:pt idx="92">
                  <c:v>19</c:v>
                </c:pt>
                <c:pt idx="93">
                  <c:v>23</c:v>
                </c:pt>
                <c:pt idx="94">
                  <c:v>21</c:v>
                </c:pt>
                <c:pt idx="95">
                  <c:v>18</c:v>
                </c:pt>
                <c:pt idx="96">
                  <c:v>20</c:v>
                </c:pt>
                <c:pt idx="97">
                  <c:v>14</c:v>
                </c:pt>
                <c:pt idx="98">
                  <c:v>19</c:v>
                </c:pt>
                <c:pt idx="99">
                  <c:v>14</c:v>
                </c:pt>
                <c:pt idx="100">
                  <c:v>14</c:v>
                </c:pt>
                <c:pt idx="101">
                  <c:v>6</c:v>
                </c:pt>
                <c:pt idx="102">
                  <c:v>9</c:v>
                </c:pt>
                <c:pt idx="103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5C0-4B1A-9AAC-8960C0E7210C}"/>
            </c:ext>
          </c:extLst>
        </c:ser>
        <c:ser>
          <c:idx val="1"/>
          <c:order val="1"/>
          <c:tx>
            <c:strRef>
              <c:f>'GFPPciRxLR1+Remorin-RFP'!$D$2</c:f>
              <c:strCache>
                <c:ptCount val="1"/>
                <c:pt idx="0">
                  <c:v>GFP</c:v>
                </c:pt>
              </c:strCache>
            </c:strRef>
          </c:tx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strRef>
              <c:f>'GFPPciRxLR1+Remorin-RFP'!$B$2:$B$106</c:f>
              <c:strCache>
                <c:ptCount val="105"/>
                <c:pt idx="0">
                  <c:v>Distance(um)</c:v>
                </c:pt>
                <c:pt idx="1">
                  <c:v>0.0 </c:v>
                </c:pt>
                <c:pt idx="2">
                  <c:v>0.2 </c:v>
                </c:pt>
                <c:pt idx="3">
                  <c:v>0.4 </c:v>
                </c:pt>
                <c:pt idx="4">
                  <c:v>0.6 </c:v>
                </c:pt>
                <c:pt idx="5">
                  <c:v>0.8 </c:v>
                </c:pt>
                <c:pt idx="6">
                  <c:v>1.0 </c:v>
                </c:pt>
                <c:pt idx="7">
                  <c:v>1.2 </c:v>
                </c:pt>
                <c:pt idx="8">
                  <c:v>1.4 </c:v>
                </c:pt>
                <c:pt idx="9">
                  <c:v>1.5 </c:v>
                </c:pt>
                <c:pt idx="10">
                  <c:v>1.7 </c:v>
                </c:pt>
                <c:pt idx="11">
                  <c:v>1.9 </c:v>
                </c:pt>
                <c:pt idx="12">
                  <c:v>2.1 </c:v>
                </c:pt>
                <c:pt idx="13">
                  <c:v>2.3 </c:v>
                </c:pt>
                <c:pt idx="14">
                  <c:v>2.5 </c:v>
                </c:pt>
                <c:pt idx="15">
                  <c:v>2.7 </c:v>
                </c:pt>
                <c:pt idx="16">
                  <c:v>2.9 </c:v>
                </c:pt>
                <c:pt idx="17">
                  <c:v>3.1 </c:v>
                </c:pt>
                <c:pt idx="18">
                  <c:v>3.3 </c:v>
                </c:pt>
                <c:pt idx="19">
                  <c:v>3.5 </c:v>
                </c:pt>
                <c:pt idx="20">
                  <c:v>3.7 </c:v>
                </c:pt>
                <c:pt idx="21">
                  <c:v>3.9 </c:v>
                </c:pt>
                <c:pt idx="22">
                  <c:v>4.1 </c:v>
                </c:pt>
                <c:pt idx="23">
                  <c:v>4.2 </c:v>
                </c:pt>
                <c:pt idx="24">
                  <c:v>4.4 </c:v>
                </c:pt>
                <c:pt idx="25">
                  <c:v>4.6 </c:v>
                </c:pt>
                <c:pt idx="26">
                  <c:v>4.8 </c:v>
                </c:pt>
                <c:pt idx="27">
                  <c:v>5.0 </c:v>
                </c:pt>
                <c:pt idx="28">
                  <c:v>5.2 </c:v>
                </c:pt>
                <c:pt idx="29">
                  <c:v>5.4 </c:v>
                </c:pt>
                <c:pt idx="30">
                  <c:v>5.6 </c:v>
                </c:pt>
                <c:pt idx="31">
                  <c:v>5.8 </c:v>
                </c:pt>
                <c:pt idx="32">
                  <c:v>6.0 </c:v>
                </c:pt>
                <c:pt idx="33">
                  <c:v>6.2 </c:v>
                </c:pt>
                <c:pt idx="34">
                  <c:v>6.4 </c:v>
                </c:pt>
                <c:pt idx="35">
                  <c:v>6.6 </c:v>
                </c:pt>
                <c:pt idx="36">
                  <c:v>6.8 </c:v>
                </c:pt>
                <c:pt idx="37">
                  <c:v>6.9 </c:v>
                </c:pt>
                <c:pt idx="38">
                  <c:v>7.1 </c:v>
                </c:pt>
                <c:pt idx="39">
                  <c:v>7.3 </c:v>
                </c:pt>
                <c:pt idx="40">
                  <c:v>7.5 </c:v>
                </c:pt>
                <c:pt idx="41">
                  <c:v>7.7 </c:v>
                </c:pt>
                <c:pt idx="42">
                  <c:v>7.9 </c:v>
                </c:pt>
                <c:pt idx="43">
                  <c:v>8.1 </c:v>
                </c:pt>
                <c:pt idx="44">
                  <c:v>8.3 </c:v>
                </c:pt>
                <c:pt idx="45">
                  <c:v>8.5 </c:v>
                </c:pt>
                <c:pt idx="46">
                  <c:v>8.7 </c:v>
                </c:pt>
                <c:pt idx="47">
                  <c:v>8.9 </c:v>
                </c:pt>
                <c:pt idx="48">
                  <c:v>9.1 </c:v>
                </c:pt>
                <c:pt idx="49">
                  <c:v>9.3 </c:v>
                </c:pt>
                <c:pt idx="50">
                  <c:v>9.5 </c:v>
                </c:pt>
                <c:pt idx="51">
                  <c:v>9.7 </c:v>
                </c:pt>
                <c:pt idx="52">
                  <c:v>9.8 </c:v>
                </c:pt>
                <c:pt idx="53">
                  <c:v>10.0 </c:v>
                </c:pt>
                <c:pt idx="54">
                  <c:v>10.2 </c:v>
                </c:pt>
                <c:pt idx="55">
                  <c:v>10.4 </c:v>
                </c:pt>
                <c:pt idx="56">
                  <c:v>10.6 </c:v>
                </c:pt>
                <c:pt idx="57">
                  <c:v>10.8 </c:v>
                </c:pt>
                <c:pt idx="58">
                  <c:v>11.0 </c:v>
                </c:pt>
                <c:pt idx="59">
                  <c:v>11.2 </c:v>
                </c:pt>
                <c:pt idx="60">
                  <c:v>11.4 </c:v>
                </c:pt>
                <c:pt idx="61">
                  <c:v>11.6 </c:v>
                </c:pt>
                <c:pt idx="62">
                  <c:v>11.8 </c:v>
                </c:pt>
                <c:pt idx="63">
                  <c:v>12.0 </c:v>
                </c:pt>
                <c:pt idx="64">
                  <c:v>12.2 </c:v>
                </c:pt>
                <c:pt idx="65">
                  <c:v>12.4 </c:v>
                </c:pt>
                <c:pt idx="66">
                  <c:v>12.5 </c:v>
                </c:pt>
                <c:pt idx="67">
                  <c:v>12.7 </c:v>
                </c:pt>
                <c:pt idx="68">
                  <c:v>12.9 </c:v>
                </c:pt>
                <c:pt idx="69">
                  <c:v>13.1 </c:v>
                </c:pt>
                <c:pt idx="70">
                  <c:v>13.3 </c:v>
                </c:pt>
                <c:pt idx="71">
                  <c:v>13.5 </c:v>
                </c:pt>
                <c:pt idx="72">
                  <c:v>13.7 </c:v>
                </c:pt>
                <c:pt idx="73">
                  <c:v>13.9 </c:v>
                </c:pt>
                <c:pt idx="74">
                  <c:v>14.1 </c:v>
                </c:pt>
                <c:pt idx="75">
                  <c:v>14.3 </c:v>
                </c:pt>
                <c:pt idx="76">
                  <c:v>14.5 </c:v>
                </c:pt>
                <c:pt idx="77">
                  <c:v>14.7 </c:v>
                </c:pt>
                <c:pt idx="78">
                  <c:v>14.9 </c:v>
                </c:pt>
                <c:pt idx="79">
                  <c:v>15.1 </c:v>
                </c:pt>
                <c:pt idx="80">
                  <c:v>15.2 </c:v>
                </c:pt>
                <c:pt idx="81">
                  <c:v>15.4 </c:v>
                </c:pt>
                <c:pt idx="82">
                  <c:v>15.6 </c:v>
                </c:pt>
                <c:pt idx="83">
                  <c:v>15.8 </c:v>
                </c:pt>
                <c:pt idx="84">
                  <c:v>16.0 </c:v>
                </c:pt>
                <c:pt idx="85">
                  <c:v>16.2 </c:v>
                </c:pt>
                <c:pt idx="86">
                  <c:v>16.4 </c:v>
                </c:pt>
                <c:pt idx="87">
                  <c:v>16.6 </c:v>
                </c:pt>
                <c:pt idx="88">
                  <c:v>16.8 </c:v>
                </c:pt>
                <c:pt idx="89">
                  <c:v>17.0 </c:v>
                </c:pt>
                <c:pt idx="90">
                  <c:v>17.2 </c:v>
                </c:pt>
                <c:pt idx="91">
                  <c:v>17.4 </c:v>
                </c:pt>
                <c:pt idx="92">
                  <c:v>17.6 </c:v>
                </c:pt>
                <c:pt idx="93">
                  <c:v>17.8 </c:v>
                </c:pt>
                <c:pt idx="94">
                  <c:v>17.9 </c:v>
                </c:pt>
                <c:pt idx="95">
                  <c:v>18.1 </c:v>
                </c:pt>
                <c:pt idx="96">
                  <c:v>18.3 </c:v>
                </c:pt>
                <c:pt idx="97">
                  <c:v>18.5 </c:v>
                </c:pt>
                <c:pt idx="98">
                  <c:v>18.7 </c:v>
                </c:pt>
                <c:pt idx="99">
                  <c:v>18.9 </c:v>
                </c:pt>
                <c:pt idx="100">
                  <c:v>19.1 </c:v>
                </c:pt>
                <c:pt idx="101">
                  <c:v>19.3 </c:v>
                </c:pt>
                <c:pt idx="102">
                  <c:v>19.5 </c:v>
                </c:pt>
                <c:pt idx="103">
                  <c:v>19.7 </c:v>
                </c:pt>
                <c:pt idx="104">
                  <c:v>19.9 </c:v>
                </c:pt>
              </c:strCache>
            </c:strRef>
          </c:cat>
          <c:val>
            <c:numRef>
              <c:f>'GFPPciRxLR1+Remorin-RFP'!$D$3:$D$106</c:f>
              <c:numCache>
                <c:formatCode>General</c:formatCode>
                <c:ptCount val="104"/>
                <c:pt idx="0">
                  <c:v>10</c:v>
                </c:pt>
                <c:pt idx="1">
                  <c:v>11</c:v>
                </c:pt>
                <c:pt idx="2">
                  <c:v>11</c:v>
                </c:pt>
                <c:pt idx="3">
                  <c:v>11</c:v>
                </c:pt>
                <c:pt idx="4">
                  <c:v>12</c:v>
                </c:pt>
                <c:pt idx="5">
                  <c:v>9</c:v>
                </c:pt>
                <c:pt idx="6">
                  <c:v>10</c:v>
                </c:pt>
                <c:pt idx="7">
                  <c:v>13</c:v>
                </c:pt>
                <c:pt idx="8">
                  <c:v>14</c:v>
                </c:pt>
                <c:pt idx="9">
                  <c:v>17</c:v>
                </c:pt>
                <c:pt idx="10">
                  <c:v>12</c:v>
                </c:pt>
                <c:pt idx="11">
                  <c:v>12</c:v>
                </c:pt>
                <c:pt idx="12">
                  <c:v>15</c:v>
                </c:pt>
                <c:pt idx="13">
                  <c:v>20</c:v>
                </c:pt>
                <c:pt idx="14">
                  <c:v>21</c:v>
                </c:pt>
                <c:pt idx="15">
                  <c:v>22</c:v>
                </c:pt>
                <c:pt idx="16">
                  <c:v>27</c:v>
                </c:pt>
                <c:pt idx="17">
                  <c:v>35</c:v>
                </c:pt>
                <c:pt idx="18">
                  <c:v>36</c:v>
                </c:pt>
                <c:pt idx="19">
                  <c:v>39</c:v>
                </c:pt>
                <c:pt idx="20">
                  <c:v>42</c:v>
                </c:pt>
                <c:pt idx="21">
                  <c:v>45</c:v>
                </c:pt>
                <c:pt idx="22">
                  <c:v>54</c:v>
                </c:pt>
                <c:pt idx="23">
                  <c:v>71</c:v>
                </c:pt>
                <c:pt idx="24">
                  <c:v>79</c:v>
                </c:pt>
                <c:pt idx="25">
                  <c:v>101</c:v>
                </c:pt>
                <c:pt idx="26">
                  <c:v>98</c:v>
                </c:pt>
                <c:pt idx="27">
                  <c:v>114</c:v>
                </c:pt>
                <c:pt idx="28">
                  <c:v>122</c:v>
                </c:pt>
                <c:pt idx="29">
                  <c:v>122</c:v>
                </c:pt>
                <c:pt idx="30">
                  <c:v>131</c:v>
                </c:pt>
                <c:pt idx="31">
                  <c:v>120</c:v>
                </c:pt>
                <c:pt idx="32">
                  <c:v>132</c:v>
                </c:pt>
                <c:pt idx="33">
                  <c:v>128</c:v>
                </c:pt>
                <c:pt idx="34">
                  <c:v>120</c:v>
                </c:pt>
                <c:pt idx="35">
                  <c:v>122</c:v>
                </c:pt>
                <c:pt idx="36">
                  <c:v>130</c:v>
                </c:pt>
                <c:pt idx="37">
                  <c:v>135</c:v>
                </c:pt>
                <c:pt idx="38">
                  <c:v>143</c:v>
                </c:pt>
                <c:pt idx="39">
                  <c:v>148</c:v>
                </c:pt>
                <c:pt idx="40">
                  <c:v>150</c:v>
                </c:pt>
                <c:pt idx="41">
                  <c:v>148</c:v>
                </c:pt>
                <c:pt idx="42">
                  <c:v>148</c:v>
                </c:pt>
                <c:pt idx="43">
                  <c:v>145</c:v>
                </c:pt>
                <c:pt idx="44">
                  <c:v>147</c:v>
                </c:pt>
                <c:pt idx="45">
                  <c:v>141</c:v>
                </c:pt>
                <c:pt idx="46">
                  <c:v>156</c:v>
                </c:pt>
                <c:pt idx="47">
                  <c:v>162</c:v>
                </c:pt>
                <c:pt idx="48">
                  <c:v>157</c:v>
                </c:pt>
                <c:pt idx="49">
                  <c:v>145</c:v>
                </c:pt>
                <c:pt idx="50">
                  <c:v>167</c:v>
                </c:pt>
                <c:pt idx="51">
                  <c:v>167</c:v>
                </c:pt>
                <c:pt idx="52">
                  <c:v>181</c:v>
                </c:pt>
                <c:pt idx="53">
                  <c:v>159</c:v>
                </c:pt>
                <c:pt idx="54">
                  <c:v>170</c:v>
                </c:pt>
                <c:pt idx="55">
                  <c:v>163</c:v>
                </c:pt>
                <c:pt idx="56">
                  <c:v>173</c:v>
                </c:pt>
                <c:pt idx="57">
                  <c:v>166</c:v>
                </c:pt>
                <c:pt idx="58">
                  <c:v>174</c:v>
                </c:pt>
                <c:pt idx="59">
                  <c:v>186</c:v>
                </c:pt>
                <c:pt idx="60">
                  <c:v>183</c:v>
                </c:pt>
                <c:pt idx="61">
                  <c:v>179</c:v>
                </c:pt>
                <c:pt idx="62">
                  <c:v>185</c:v>
                </c:pt>
                <c:pt idx="63">
                  <c:v>180</c:v>
                </c:pt>
                <c:pt idx="64">
                  <c:v>187</c:v>
                </c:pt>
                <c:pt idx="65">
                  <c:v>202</c:v>
                </c:pt>
                <c:pt idx="66">
                  <c:v>202</c:v>
                </c:pt>
                <c:pt idx="67">
                  <c:v>192</c:v>
                </c:pt>
                <c:pt idx="68">
                  <c:v>210</c:v>
                </c:pt>
                <c:pt idx="69">
                  <c:v>211</c:v>
                </c:pt>
                <c:pt idx="70">
                  <c:v>203</c:v>
                </c:pt>
                <c:pt idx="71">
                  <c:v>203</c:v>
                </c:pt>
                <c:pt idx="72">
                  <c:v>204</c:v>
                </c:pt>
                <c:pt idx="73">
                  <c:v>199</c:v>
                </c:pt>
                <c:pt idx="74">
                  <c:v>201</c:v>
                </c:pt>
                <c:pt idx="75">
                  <c:v>193</c:v>
                </c:pt>
                <c:pt idx="76">
                  <c:v>180</c:v>
                </c:pt>
                <c:pt idx="77">
                  <c:v>184</c:v>
                </c:pt>
                <c:pt idx="78">
                  <c:v>178</c:v>
                </c:pt>
                <c:pt idx="79">
                  <c:v>176</c:v>
                </c:pt>
                <c:pt idx="80">
                  <c:v>166</c:v>
                </c:pt>
                <c:pt idx="81">
                  <c:v>147</c:v>
                </c:pt>
                <c:pt idx="82">
                  <c:v>145</c:v>
                </c:pt>
                <c:pt idx="83">
                  <c:v>112</c:v>
                </c:pt>
                <c:pt idx="84">
                  <c:v>108</c:v>
                </c:pt>
                <c:pt idx="85">
                  <c:v>93</c:v>
                </c:pt>
                <c:pt idx="86">
                  <c:v>81</c:v>
                </c:pt>
                <c:pt idx="87">
                  <c:v>78</c:v>
                </c:pt>
                <c:pt idx="88">
                  <c:v>59</c:v>
                </c:pt>
                <c:pt idx="89">
                  <c:v>49</c:v>
                </c:pt>
                <c:pt idx="90">
                  <c:v>42</c:v>
                </c:pt>
                <c:pt idx="91">
                  <c:v>38</c:v>
                </c:pt>
                <c:pt idx="92">
                  <c:v>27</c:v>
                </c:pt>
                <c:pt idx="93">
                  <c:v>23</c:v>
                </c:pt>
                <c:pt idx="94">
                  <c:v>22</c:v>
                </c:pt>
                <c:pt idx="95">
                  <c:v>18</c:v>
                </c:pt>
                <c:pt idx="96">
                  <c:v>15</c:v>
                </c:pt>
                <c:pt idx="97">
                  <c:v>12</c:v>
                </c:pt>
                <c:pt idx="98">
                  <c:v>13</c:v>
                </c:pt>
                <c:pt idx="99">
                  <c:v>13</c:v>
                </c:pt>
                <c:pt idx="100">
                  <c:v>17</c:v>
                </c:pt>
                <c:pt idx="101">
                  <c:v>10</c:v>
                </c:pt>
                <c:pt idx="102">
                  <c:v>9</c:v>
                </c:pt>
                <c:pt idx="103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5C0-4B1A-9AAC-8960C0E721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19346191"/>
        <c:axId val="1319348111"/>
      </c:lineChart>
      <c:catAx>
        <c:axId val="1319346191"/>
        <c:scaling>
          <c:orientation val="minMax"/>
        </c:scaling>
        <c:delete val="0"/>
        <c:axPos val="b"/>
        <c:numFmt formatCode="0.0_);[Red]\(0.0\)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19348111"/>
        <c:crosses val="autoZero"/>
        <c:auto val="1"/>
        <c:lblAlgn val="ctr"/>
        <c:lblOffset val="100"/>
        <c:noMultiLvlLbl val="0"/>
      </c:catAx>
      <c:valAx>
        <c:axId val="13193481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19346191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518226547984093"/>
          <c:y val="0.55043828107520698"/>
          <c:w val="0.50275654411888393"/>
          <c:h val="0.173550086040569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GFPPciRxLR21+Remorin-RFP'!$C$2</c:f>
              <c:strCache>
                <c:ptCount val="1"/>
                <c:pt idx="0">
                  <c:v>RFP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GFPPciRxLR21+Remorin-RFP'!$B$2:$B$67</c:f>
              <c:strCache>
                <c:ptCount val="66"/>
                <c:pt idx="0">
                  <c:v>Distance(um)</c:v>
                </c:pt>
                <c:pt idx="1">
                  <c:v>0.0 </c:v>
                </c:pt>
                <c:pt idx="2">
                  <c:v>0.2 </c:v>
                </c:pt>
                <c:pt idx="3">
                  <c:v>0.5 </c:v>
                </c:pt>
                <c:pt idx="4">
                  <c:v>0.7 </c:v>
                </c:pt>
                <c:pt idx="5">
                  <c:v>1.0 </c:v>
                </c:pt>
                <c:pt idx="6">
                  <c:v>1.2 </c:v>
                </c:pt>
                <c:pt idx="7">
                  <c:v>1.5 </c:v>
                </c:pt>
                <c:pt idx="8">
                  <c:v>1.7 </c:v>
                </c:pt>
                <c:pt idx="9">
                  <c:v>1.9 </c:v>
                </c:pt>
                <c:pt idx="10">
                  <c:v>2.2 </c:v>
                </c:pt>
                <c:pt idx="11">
                  <c:v>2.4 </c:v>
                </c:pt>
                <c:pt idx="12">
                  <c:v>2.7 </c:v>
                </c:pt>
                <c:pt idx="13">
                  <c:v>2.9 </c:v>
                </c:pt>
                <c:pt idx="14">
                  <c:v>3.2 </c:v>
                </c:pt>
                <c:pt idx="15">
                  <c:v>3.4 </c:v>
                </c:pt>
                <c:pt idx="16">
                  <c:v>3.6 </c:v>
                </c:pt>
                <c:pt idx="17">
                  <c:v>3.9 </c:v>
                </c:pt>
                <c:pt idx="18">
                  <c:v>4.1 </c:v>
                </c:pt>
                <c:pt idx="19">
                  <c:v>4.4 </c:v>
                </c:pt>
                <c:pt idx="20">
                  <c:v>4.6 </c:v>
                </c:pt>
                <c:pt idx="21">
                  <c:v>4.9 </c:v>
                </c:pt>
                <c:pt idx="22">
                  <c:v>5.1 </c:v>
                </c:pt>
                <c:pt idx="23">
                  <c:v>5.3 </c:v>
                </c:pt>
                <c:pt idx="24">
                  <c:v>5.6 </c:v>
                </c:pt>
                <c:pt idx="25">
                  <c:v>5.8 </c:v>
                </c:pt>
                <c:pt idx="26">
                  <c:v>6.1 </c:v>
                </c:pt>
                <c:pt idx="27">
                  <c:v>6.3 </c:v>
                </c:pt>
                <c:pt idx="28">
                  <c:v>6.5 </c:v>
                </c:pt>
                <c:pt idx="29">
                  <c:v>6.8 </c:v>
                </c:pt>
                <c:pt idx="30">
                  <c:v>7.0 </c:v>
                </c:pt>
                <c:pt idx="31">
                  <c:v>7.3 </c:v>
                </c:pt>
                <c:pt idx="32">
                  <c:v>7.5 </c:v>
                </c:pt>
                <c:pt idx="33">
                  <c:v>7.8 </c:v>
                </c:pt>
                <c:pt idx="34">
                  <c:v>8.0 </c:v>
                </c:pt>
                <c:pt idx="35">
                  <c:v>8.2 </c:v>
                </c:pt>
                <c:pt idx="36">
                  <c:v>8.5 </c:v>
                </c:pt>
                <c:pt idx="37">
                  <c:v>8.7 </c:v>
                </c:pt>
                <c:pt idx="38">
                  <c:v>9.0 </c:v>
                </c:pt>
                <c:pt idx="39">
                  <c:v>9.2 </c:v>
                </c:pt>
                <c:pt idx="40">
                  <c:v>9.5 </c:v>
                </c:pt>
                <c:pt idx="41">
                  <c:v>9.7 </c:v>
                </c:pt>
                <c:pt idx="42">
                  <c:v>9.9 </c:v>
                </c:pt>
                <c:pt idx="43">
                  <c:v>10.2 </c:v>
                </c:pt>
                <c:pt idx="44">
                  <c:v>10.4 </c:v>
                </c:pt>
                <c:pt idx="45">
                  <c:v>10.7 </c:v>
                </c:pt>
                <c:pt idx="46">
                  <c:v>10.9 </c:v>
                </c:pt>
                <c:pt idx="47">
                  <c:v>11.2 </c:v>
                </c:pt>
                <c:pt idx="48">
                  <c:v>11.4 </c:v>
                </c:pt>
                <c:pt idx="49">
                  <c:v>11.6 </c:v>
                </c:pt>
                <c:pt idx="50">
                  <c:v>11.9 </c:v>
                </c:pt>
                <c:pt idx="51">
                  <c:v>12.1 </c:v>
                </c:pt>
                <c:pt idx="52">
                  <c:v>12.4 </c:v>
                </c:pt>
                <c:pt idx="53">
                  <c:v>12.6 </c:v>
                </c:pt>
                <c:pt idx="54">
                  <c:v>12.9 </c:v>
                </c:pt>
                <c:pt idx="55">
                  <c:v>13.1 </c:v>
                </c:pt>
                <c:pt idx="56">
                  <c:v>13.3 </c:v>
                </c:pt>
                <c:pt idx="57">
                  <c:v>13.6 </c:v>
                </c:pt>
                <c:pt idx="58">
                  <c:v>13.8 </c:v>
                </c:pt>
                <c:pt idx="59">
                  <c:v>14.1 </c:v>
                </c:pt>
                <c:pt idx="60">
                  <c:v>14.3 </c:v>
                </c:pt>
                <c:pt idx="61">
                  <c:v>14.6 </c:v>
                </c:pt>
                <c:pt idx="62">
                  <c:v>14.8 </c:v>
                </c:pt>
                <c:pt idx="63">
                  <c:v>15.0 </c:v>
                </c:pt>
                <c:pt idx="64">
                  <c:v>15.3 </c:v>
                </c:pt>
                <c:pt idx="65">
                  <c:v>15.5 </c:v>
                </c:pt>
              </c:strCache>
            </c:strRef>
          </c:cat>
          <c:val>
            <c:numRef>
              <c:f>'GFPPciRxLR21+Remorin-RFP'!$C$3:$C$67</c:f>
              <c:numCache>
                <c:formatCode>General</c:formatCode>
                <c:ptCount val="65"/>
                <c:pt idx="0">
                  <c:v>8</c:v>
                </c:pt>
                <c:pt idx="1">
                  <c:v>4</c:v>
                </c:pt>
                <c:pt idx="2">
                  <c:v>8</c:v>
                </c:pt>
                <c:pt idx="3">
                  <c:v>10</c:v>
                </c:pt>
                <c:pt idx="4">
                  <c:v>7</c:v>
                </c:pt>
                <c:pt idx="5">
                  <c:v>5</c:v>
                </c:pt>
                <c:pt idx="6">
                  <c:v>8</c:v>
                </c:pt>
                <c:pt idx="7">
                  <c:v>12</c:v>
                </c:pt>
                <c:pt idx="8">
                  <c:v>13</c:v>
                </c:pt>
                <c:pt idx="9">
                  <c:v>17</c:v>
                </c:pt>
                <c:pt idx="10">
                  <c:v>17</c:v>
                </c:pt>
                <c:pt idx="11">
                  <c:v>21</c:v>
                </c:pt>
                <c:pt idx="12">
                  <c:v>26</c:v>
                </c:pt>
                <c:pt idx="13">
                  <c:v>32</c:v>
                </c:pt>
                <c:pt idx="14">
                  <c:v>64</c:v>
                </c:pt>
                <c:pt idx="15">
                  <c:v>63</c:v>
                </c:pt>
                <c:pt idx="16">
                  <c:v>65</c:v>
                </c:pt>
                <c:pt idx="17">
                  <c:v>47</c:v>
                </c:pt>
                <c:pt idx="18">
                  <c:v>58</c:v>
                </c:pt>
                <c:pt idx="19">
                  <c:v>47</c:v>
                </c:pt>
                <c:pt idx="20">
                  <c:v>52</c:v>
                </c:pt>
                <c:pt idx="21">
                  <c:v>39</c:v>
                </c:pt>
                <c:pt idx="22">
                  <c:v>49</c:v>
                </c:pt>
                <c:pt idx="23">
                  <c:v>47</c:v>
                </c:pt>
                <c:pt idx="24">
                  <c:v>51</c:v>
                </c:pt>
                <c:pt idx="25">
                  <c:v>36</c:v>
                </c:pt>
                <c:pt idx="26">
                  <c:v>51</c:v>
                </c:pt>
                <c:pt idx="27">
                  <c:v>33</c:v>
                </c:pt>
                <c:pt idx="28">
                  <c:v>35</c:v>
                </c:pt>
                <c:pt idx="29">
                  <c:v>35</c:v>
                </c:pt>
                <c:pt idx="30">
                  <c:v>31</c:v>
                </c:pt>
                <c:pt idx="31">
                  <c:v>36</c:v>
                </c:pt>
                <c:pt idx="32">
                  <c:v>39</c:v>
                </c:pt>
                <c:pt idx="33">
                  <c:v>36</c:v>
                </c:pt>
                <c:pt idx="34">
                  <c:v>22</c:v>
                </c:pt>
                <c:pt idx="35">
                  <c:v>38</c:v>
                </c:pt>
                <c:pt idx="36">
                  <c:v>43</c:v>
                </c:pt>
                <c:pt idx="37">
                  <c:v>18</c:v>
                </c:pt>
                <c:pt idx="38">
                  <c:v>33</c:v>
                </c:pt>
                <c:pt idx="39">
                  <c:v>52</c:v>
                </c:pt>
                <c:pt idx="40">
                  <c:v>31</c:v>
                </c:pt>
                <c:pt idx="41">
                  <c:v>19</c:v>
                </c:pt>
                <c:pt idx="42">
                  <c:v>29</c:v>
                </c:pt>
                <c:pt idx="43">
                  <c:v>26</c:v>
                </c:pt>
                <c:pt idx="44">
                  <c:v>31</c:v>
                </c:pt>
                <c:pt idx="45">
                  <c:v>30</c:v>
                </c:pt>
                <c:pt idx="46">
                  <c:v>30</c:v>
                </c:pt>
                <c:pt idx="47">
                  <c:v>21</c:v>
                </c:pt>
                <c:pt idx="48">
                  <c:v>22</c:v>
                </c:pt>
                <c:pt idx="49">
                  <c:v>16</c:v>
                </c:pt>
                <c:pt idx="50">
                  <c:v>18</c:v>
                </c:pt>
                <c:pt idx="51">
                  <c:v>20</c:v>
                </c:pt>
                <c:pt idx="52">
                  <c:v>18</c:v>
                </c:pt>
                <c:pt idx="53">
                  <c:v>18</c:v>
                </c:pt>
                <c:pt idx="54">
                  <c:v>5</c:v>
                </c:pt>
                <c:pt idx="55">
                  <c:v>10</c:v>
                </c:pt>
                <c:pt idx="56">
                  <c:v>14</c:v>
                </c:pt>
                <c:pt idx="57">
                  <c:v>9</c:v>
                </c:pt>
                <c:pt idx="58">
                  <c:v>10</c:v>
                </c:pt>
                <c:pt idx="59">
                  <c:v>5</c:v>
                </c:pt>
                <c:pt idx="60">
                  <c:v>3</c:v>
                </c:pt>
                <c:pt idx="61">
                  <c:v>11</c:v>
                </c:pt>
                <c:pt idx="62">
                  <c:v>7</c:v>
                </c:pt>
                <c:pt idx="63">
                  <c:v>6</c:v>
                </c:pt>
                <c:pt idx="64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E4E-498E-ABAC-7A0111F4542A}"/>
            </c:ext>
          </c:extLst>
        </c:ser>
        <c:ser>
          <c:idx val="1"/>
          <c:order val="1"/>
          <c:tx>
            <c:strRef>
              <c:f>'GFPPciRxLR21+Remorin-RFP'!$D$2</c:f>
              <c:strCache>
                <c:ptCount val="1"/>
                <c:pt idx="0">
                  <c:v>GFP</c:v>
                </c:pt>
              </c:strCache>
            </c:strRef>
          </c:tx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strRef>
              <c:f>'GFPPciRxLR21+Remorin-RFP'!$B$2:$B$67</c:f>
              <c:strCache>
                <c:ptCount val="66"/>
                <c:pt idx="0">
                  <c:v>Distance(um)</c:v>
                </c:pt>
                <c:pt idx="1">
                  <c:v>0.0 </c:v>
                </c:pt>
                <c:pt idx="2">
                  <c:v>0.2 </c:v>
                </c:pt>
                <c:pt idx="3">
                  <c:v>0.5 </c:v>
                </c:pt>
                <c:pt idx="4">
                  <c:v>0.7 </c:v>
                </c:pt>
                <c:pt idx="5">
                  <c:v>1.0 </c:v>
                </c:pt>
                <c:pt idx="6">
                  <c:v>1.2 </c:v>
                </c:pt>
                <c:pt idx="7">
                  <c:v>1.5 </c:v>
                </c:pt>
                <c:pt idx="8">
                  <c:v>1.7 </c:v>
                </c:pt>
                <c:pt idx="9">
                  <c:v>1.9 </c:v>
                </c:pt>
                <c:pt idx="10">
                  <c:v>2.2 </c:v>
                </c:pt>
                <c:pt idx="11">
                  <c:v>2.4 </c:v>
                </c:pt>
                <c:pt idx="12">
                  <c:v>2.7 </c:v>
                </c:pt>
                <c:pt idx="13">
                  <c:v>2.9 </c:v>
                </c:pt>
                <c:pt idx="14">
                  <c:v>3.2 </c:v>
                </c:pt>
                <c:pt idx="15">
                  <c:v>3.4 </c:v>
                </c:pt>
                <c:pt idx="16">
                  <c:v>3.6 </c:v>
                </c:pt>
                <c:pt idx="17">
                  <c:v>3.9 </c:v>
                </c:pt>
                <c:pt idx="18">
                  <c:v>4.1 </c:v>
                </c:pt>
                <c:pt idx="19">
                  <c:v>4.4 </c:v>
                </c:pt>
                <c:pt idx="20">
                  <c:v>4.6 </c:v>
                </c:pt>
                <c:pt idx="21">
                  <c:v>4.9 </c:v>
                </c:pt>
                <c:pt idx="22">
                  <c:v>5.1 </c:v>
                </c:pt>
                <c:pt idx="23">
                  <c:v>5.3 </c:v>
                </c:pt>
                <c:pt idx="24">
                  <c:v>5.6 </c:v>
                </c:pt>
                <c:pt idx="25">
                  <c:v>5.8 </c:v>
                </c:pt>
                <c:pt idx="26">
                  <c:v>6.1 </c:v>
                </c:pt>
                <c:pt idx="27">
                  <c:v>6.3 </c:v>
                </c:pt>
                <c:pt idx="28">
                  <c:v>6.5 </c:v>
                </c:pt>
                <c:pt idx="29">
                  <c:v>6.8 </c:v>
                </c:pt>
                <c:pt idx="30">
                  <c:v>7.0 </c:v>
                </c:pt>
                <c:pt idx="31">
                  <c:v>7.3 </c:v>
                </c:pt>
                <c:pt idx="32">
                  <c:v>7.5 </c:v>
                </c:pt>
                <c:pt idx="33">
                  <c:v>7.8 </c:v>
                </c:pt>
                <c:pt idx="34">
                  <c:v>8.0 </c:v>
                </c:pt>
                <c:pt idx="35">
                  <c:v>8.2 </c:v>
                </c:pt>
                <c:pt idx="36">
                  <c:v>8.5 </c:v>
                </c:pt>
                <c:pt idx="37">
                  <c:v>8.7 </c:v>
                </c:pt>
                <c:pt idx="38">
                  <c:v>9.0 </c:v>
                </c:pt>
                <c:pt idx="39">
                  <c:v>9.2 </c:v>
                </c:pt>
                <c:pt idx="40">
                  <c:v>9.5 </c:v>
                </c:pt>
                <c:pt idx="41">
                  <c:v>9.7 </c:v>
                </c:pt>
                <c:pt idx="42">
                  <c:v>9.9 </c:v>
                </c:pt>
                <c:pt idx="43">
                  <c:v>10.2 </c:v>
                </c:pt>
                <c:pt idx="44">
                  <c:v>10.4 </c:v>
                </c:pt>
                <c:pt idx="45">
                  <c:v>10.7 </c:v>
                </c:pt>
                <c:pt idx="46">
                  <c:v>10.9 </c:v>
                </c:pt>
                <c:pt idx="47">
                  <c:v>11.2 </c:v>
                </c:pt>
                <c:pt idx="48">
                  <c:v>11.4 </c:v>
                </c:pt>
                <c:pt idx="49">
                  <c:v>11.6 </c:v>
                </c:pt>
                <c:pt idx="50">
                  <c:v>11.9 </c:v>
                </c:pt>
                <c:pt idx="51">
                  <c:v>12.1 </c:v>
                </c:pt>
                <c:pt idx="52">
                  <c:v>12.4 </c:v>
                </c:pt>
                <c:pt idx="53">
                  <c:v>12.6 </c:v>
                </c:pt>
                <c:pt idx="54">
                  <c:v>12.9 </c:v>
                </c:pt>
                <c:pt idx="55">
                  <c:v>13.1 </c:v>
                </c:pt>
                <c:pt idx="56">
                  <c:v>13.3 </c:v>
                </c:pt>
                <c:pt idx="57">
                  <c:v>13.6 </c:v>
                </c:pt>
                <c:pt idx="58">
                  <c:v>13.8 </c:v>
                </c:pt>
                <c:pt idx="59">
                  <c:v>14.1 </c:v>
                </c:pt>
                <c:pt idx="60">
                  <c:v>14.3 </c:v>
                </c:pt>
                <c:pt idx="61">
                  <c:v>14.6 </c:v>
                </c:pt>
                <c:pt idx="62">
                  <c:v>14.8 </c:v>
                </c:pt>
                <c:pt idx="63">
                  <c:v>15.0 </c:v>
                </c:pt>
                <c:pt idx="64">
                  <c:v>15.3 </c:v>
                </c:pt>
                <c:pt idx="65">
                  <c:v>15.5 </c:v>
                </c:pt>
              </c:strCache>
            </c:strRef>
          </c:cat>
          <c:val>
            <c:numRef>
              <c:f>'GFPPciRxLR21+Remorin-RFP'!$D$3:$D$67</c:f>
              <c:numCache>
                <c:formatCode>General</c:formatCode>
                <c:ptCount val="65"/>
                <c:pt idx="0">
                  <c:v>7</c:v>
                </c:pt>
                <c:pt idx="1">
                  <c:v>8</c:v>
                </c:pt>
                <c:pt idx="2">
                  <c:v>10</c:v>
                </c:pt>
                <c:pt idx="3">
                  <c:v>5</c:v>
                </c:pt>
                <c:pt idx="4">
                  <c:v>6</c:v>
                </c:pt>
                <c:pt idx="5">
                  <c:v>8</c:v>
                </c:pt>
                <c:pt idx="6">
                  <c:v>11</c:v>
                </c:pt>
                <c:pt idx="7">
                  <c:v>9</c:v>
                </c:pt>
                <c:pt idx="8">
                  <c:v>8</c:v>
                </c:pt>
                <c:pt idx="9">
                  <c:v>13</c:v>
                </c:pt>
                <c:pt idx="10">
                  <c:v>17</c:v>
                </c:pt>
                <c:pt idx="11">
                  <c:v>19</c:v>
                </c:pt>
                <c:pt idx="12">
                  <c:v>25</c:v>
                </c:pt>
                <c:pt idx="13">
                  <c:v>31</c:v>
                </c:pt>
                <c:pt idx="14">
                  <c:v>41</c:v>
                </c:pt>
                <c:pt idx="15">
                  <c:v>56</c:v>
                </c:pt>
                <c:pt idx="16">
                  <c:v>54</c:v>
                </c:pt>
                <c:pt idx="17">
                  <c:v>52</c:v>
                </c:pt>
                <c:pt idx="18">
                  <c:v>58</c:v>
                </c:pt>
                <c:pt idx="19">
                  <c:v>71</c:v>
                </c:pt>
                <c:pt idx="20">
                  <c:v>69</c:v>
                </c:pt>
                <c:pt idx="21">
                  <c:v>75</c:v>
                </c:pt>
                <c:pt idx="22">
                  <c:v>72</c:v>
                </c:pt>
                <c:pt idx="23">
                  <c:v>77</c:v>
                </c:pt>
                <c:pt idx="24">
                  <c:v>78</c:v>
                </c:pt>
                <c:pt idx="25">
                  <c:v>75</c:v>
                </c:pt>
                <c:pt idx="26">
                  <c:v>84</c:v>
                </c:pt>
                <c:pt idx="27">
                  <c:v>92</c:v>
                </c:pt>
                <c:pt idx="28">
                  <c:v>95</c:v>
                </c:pt>
                <c:pt idx="29">
                  <c:v>95</c:v>
                </c:pt>
                <c:pt idx="30">
                  <c:v>101</c:v>
                </c:pt>
                <c:pt idx="31">
                  <c:v>103</c:v>
                </c:pt>
                <c:pt idx="32">
                  <c:v>112</c:v>
                </c:pt>
                <c:pt idx="33">
                  <c:v>109</c:v>
                </c:pt>
                <c:pt idx="34">
                  <c:v>107</c:v>
                </c:pt>
                <c:pt idx="35">
                  <c:v>96</c:v>
                </c:pt>
                <c:pt idx="36">
                  <c:v>95</c:v>
                </c:pt>
                <c:pt idx="37">
                  <c:v>98</c:v>
                </c:pt>
                <c:pt idx="38">
                  <c:v>88</c:v>
                </c:pt>
                <c:pt idx="39">
                  <c:v>81</c:v>
                </c:pt>
                <c:pt idx="40">
                  <c:v>68</c:v>
                </c:pt>
                <c:pt idx="41">
                  <c:v>67</c:v>
                </c:pt>
                <c:pt idx="42">
                  <c:v>62</c:v>
                </c:pt>
                <c:pt idx="43">
                  <c:v>51</c:v>
                </c:pt>
                <c:pt idx="44">
                  <c:v>47</c:v>
                </c:pt>
                <c:pt idx="45">
                  <c:v>43</c:v>
                </c:pt>
                <c:pt idx="46">
                  <c:v>45</c:v>
                </c:pt>
                <c:pt idx="47">
                  <c:v>40</c:v>
                </c:pt>
                <c:pt idx="48">
                  <c:v>39</c:v>
                </c:pt>
                <c:pt idx="49">
                  <c:v>27</c:v>
                </c:pt>
                <c:pt idx="50">
                  <c:v>24</c:v>
                </c:pt>
                <c:pt idx="51">
                  <c:v>18</c:v>
                </c:pt>
                <c:pt idx="52">
                  <c:v>15</c:v>
                </c:pt>
                <c:pt idx="53">
                  <c:v>12</c:v>
                </c:pt>
                <c:pt idx="54">
                  <c:v>11</c:v>
                </c:pt>
                <c:pt idx="55">
                  <c:v>11</c:v>
                </c:pt>
                <c:pt idx="56">
                  <c:v>10</c:v>
                </c:pt>
                <c:pt idx="57">
                  <c:v>10</c:v>
                </c:pt>
                <c:pt idx="58">
                  <c:v>8</c:v>
                </c:pt>
                <c:pt idx="59">
                  <c:v>8</c:v>
                </c:pt>
                <c:pt idx="60">
                  <c:v>8</c:v>
                </c:pt>
                <c:pt idx="61">
                  <c:v>8</c:v>
                </c:pt>
                <c:pt idx="62">
                  <c:v>9</c:v>
                </c:pt>
                <c:pt idx="63">
                  <c:v>8</c:v>
                </c:pt>
                <c:pt idx="64">
                  <c:v>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E4E-498E-ABAC-7A0111F454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41931088"/>
        <c:axId val="1741931568"/>
      </c:lineChart>
      <c:catAx>
        <c:axId val="1741931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41931568"/>
        <c:crosses val="autoZero"/>
        <c:auto val="1"/>
        <c:lblAlgn val="ctr"/>
        <c:lblOffset val="100"/>
        <c:noMultiLvlLbl val="0"/>
      </c:catAx>
      <c:valAx>
        <c:axId val="1741931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41931088"/>
        <c:crosses val="autoZero"/>
        <c:crossBetween val="between"/>
        <c:majorUnit val="50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5142849889505806"/>
          <c:y val="0.61226039420231704"/>
          <c:w val="0.40564464646502174"/>
          <c:h val="0.1966568032499121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GFPPciRxLR57+Remorin-RFP'!$C$2</c:f>
              <c:strCache>
                <c:ptCount val="1"/>
                <c:pt idx="0">
                  <c:v>RFP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GFPPciRxLR57+Remorin-RFP'!$B$2:$B$136</c:f>
              <c:strCache>
                <c:ptCount val="135"/>
                <c:pt idx="0">
                  <c:v>Distance(um)</c:v>
                </c:pt>
                <c:pt idx="1">
                  <c:v>0.0 </c:v>
                </c:pt>
                <c:pt idx="2">
                  <c:v>0.2 </c:v>
                </c:pt>
                <c:pt idx="3">
                  <c:v>0.3 </c:v>
                </c:pt>
                <c:pt idx="4">
                  <c:v>0.5 </c:v>
                </c:pt>
                <c:pt idx="5">
                  <c:v>0.6 </c:v>
                </c:pt>
                <c:pt idx="6">
                  <c:v>0.8 </c:v>
                </c:pt>
                <c:pt idx="7">
                  <c:v>1.0 </c:v>
                </c:pt>
                <c:pt idx="8">
                  <c:v>1.1 </c:v>
                </c:pt>
                <c:pt idx="9">
                  <c:v>1.3 </c:v>
                </c:pt>
                <c:pt idx="10">
                  <c:v>1.4 </c:v>
                </c:pt>
                <c:pt idx="11">
                  <c:v>1.6 </c:v>
                </c:pt>
                <c:pt idx="12">
                  <c:v>1.8 </c:v>
                </c:pt>
                <c:pt idx="13">
                  <c:v>1.9 </c:v>
                </c:pt>
                <c:pt idx="14">
                  <c:v>2.1 </c:v>
                </c:pt>
                <c:pt idx="15">
                  <c:v>2.2 </c:v>
                </c:pt>
                <c:pt idx="16">
                  <c:v>2.4 </c:v>
                </c:pt>
                <c:pt idx="17">
                  <c:v>2.6 </c:v>
                </c:pt>
                <c:pt idx="18">
                  <c:v>2.7 </c:v>
                </c:pt>
                <c:pt idx="19">
                  <c:v>2.9 </c:v>
                </c:pt>
                <c:pt idx="20">
                  <c:v>3.0 </c:v>
                </c:pt>
                <c:pt idx="21">
                  <c:v>3.2 </c:v>
                </c:pt>
                <c:pt idx="22">
                  <c:v>3.4 </c:v>
                </c:pt>
                <c:pt idx="23">
                  <c:v>3.5 </c:v>
                </c:pt>
                <c:pt idx="24">
                  <c:v>3.7 </c:v>
                </c:pt>
                <c:pt idx="25">
                  <c:v>3.8 </c:v>
                </c:pt>
                <c:pt idx="26">
                  <c:v>4.0 </c:v>
                </c:pt>
                <c:pt idx="27">
                  <c:v>4.2 </c:v>
                </c:pt>
                <c:pt idx="28">
                  <c:v>4.3 </c:v>
                </c:pt>
                <c:pt idx="29">
                  <c:v>4.5 </c:v>
                </c:pt>
                <c:pt idx="30">
                  <c:v>4.6 </c:v>
                </c:pt>
                <c:pt idx="31">
                  <c:v>4.8 </c:v>
                </c:pt>
                <c:pt idx="32">
                  <c:v>5.0 </c:v>
                </c:pt>
                <c:pt idx="33">
                  <c:v>5.1 </c:v>
                </c:pt>
                <c:pt idx="34">
                  <c:v>5.3 </c:v>
                </c:pt>
                <c:pt idx="35">
                  <c:v>5.5 </c:v>
                </c:pt>
                <c:pt idx="36">
                  <c:v>5.6 </c:v>
                </c:pt>
                <c:pt idx="37">
                  <c:v>5.8 </c:v>
                </c:pt>
                <c:pt idx="38">
                  <c:v>5.9 </c:v>
                </c:pt>
                <c:pt idx="39">
                  <c:v>6.1 </c:v>
                </c:pt>
                <c:pt idx="40">
                  <c:v>6.3 </c:v>
                </c:pt>
                <c:pt idx="41">
                  <c:v>6.4 </c:v>
                </c:pt>
                <c:pt idx="42">
                  <c:v>6.6 </c:v>
                </c:pt>
                <c:pt idx="43">
                  <c:v>6.7 </c:v>
                </c:pt>
                <c:pt idx="44">
                  <c:v>6.9 </c:v>
                </c:pt>
                <c:pt idx="45">
                  <c:v>7.1 </c:v>
                </c:pt>
                <c:pt idx="46">
                  <c:v>7.2 </c:v>
                </c:pt>
                <c:pt idx="47">
                  <c:v>7.4 </c:v>
                </c:pt>
                <c:pt idx="48">
                  <c:v>7.5 </c:v>
                </c:pt>
                <c:pt idx="49">
                  <c:v>7.7 </c:v>
                </c:pt>
                <c:pt idx="50">
                  <c:v>7.9 </c:v>
                </c:pt>
                <c:pt idx="51">
                  <c:v>8.0 </c:v>
                </c:pt>
                <c:pt idx="52">
                  <c:v>8.2 </c:v>
                </c:pt>
                <c:pt idx="53">
                  <c:v>8.3 </c:v>
                </c:pt>
                <c:pt idx="54">
                  <c:v>8.5 </c:v>
                </c:pt>
                <c:pt idx="55">
                  <c:v>8.7 </c:v>
                </c:pt>
                <c:pt idx="56">
                  <c:v>8.8 </c:v>
                </c:pt>
                <c:pt idx="57">
                  <c:v>9.0 </c:v>
                </c:pt>
                <c:pt idx="58">
                  <c:v>9.1 </c:v>
                </c:pt>
                <c:pt idx="59">
                  <c:v>9.3 </c:v>
                </c:pt>
                <c:pt idx="60">
                  <c:v>9.5 </c:v>
                </c:pt>
                <c:pt idx="61">
                  <c:v>9.6 </c:v>
                </c:pt>
                <c:pt idx="62">
                  <c:v>9.8 </c:v>
                </c:pt>
                <c:pt idx="63">
                  <c:v>9.9 </c:v>
                </c:pt>
                <c:pt idx="64">
                  <c:v>10.1 </c:v>
                </c:pt>
                <c:pt idx="65">
                  <c:v>10.3 </c:v>
                </c:pt>
                <c:pt idx="66">
                  <c:v>10.4 </c:v>
                </c:pt>
                <c:pt idx="67">
                  <c:v>10.6 </c:v>
                </c:pt>
                <c:pt idx="68">
                  <c:v>10.7 </c:v>
                </c:pt>
                <c:pt idx="69">
                  <c:v>10.9 </c:v>
                </c:pt>
                <c:pt idx="70">
                  <c:v>11.1 </c:v>
                </c:pt>
                <c:pt idx="71">
                  <c:v>11.2 </c:v>
                </c:pt>
                <c:pt idx="72">
                  <c:v>11.4 </c:v>
                </c:pt>
                <c:pt idx="73">
                  <c:v>11.5 </c:v>
                </c:pt>
                <c:pt idx="74">
                  <c:v>11.7 </c:v>
                </c:pt>
                <c:pt idx="75">
                  <c:v>11.9 </c:v>
                </c:pt>
                <c:pt idx="76">
                  <c:v>12.0 </c:v>
                </c:pt>
                <c:pt idx="77">
                  <c:v>12.2 </c:v>
                </c:pt>
                <c:pt idx="78">
                  <c:v>12.3 </c:v>
                </c:pt>
                <c:pt idx="79">
                  <c:v>12.5 </c:v>
                </c:pt>
                <c:pt idx="80">
                  <c:v>12.7 </c:v>
                </c:pt>
                <c:pt idx="81">
                  <c:v>12.8 </c:v>
                </c:pt>
                <c:pt idx="82">
                  <c:v>13.0 </c:v>
                </c:pt>
                <c:pt idx="83">
                  <c:v>13.1 </c:v>
                </c:pt>
                <c:pt idx="84">
                  <c:v>13.3 </c:v>
                </c:pt>
                <c:pt idx="85">
                  <c:v>13.5 </c:v>
                </c:pt>
                <c:pt idx="86">
                  <c:v>13.6 </c:v>
                </c:pt>
                <c:pt idx="87">
                  <c:v>13.8 </c:v>
                </c:pt>
                <c:pt idx="88">
                  <c:v>13.9 </c:v>
                </c:pt>
                <c:pt idx="89">
                  <c:v>14.1 </c:v>
                </c:pt>
                <c:pt idx="90">
                  <c:v>14.3 </c:v>
                </c:pt>
                <c:pt idx="91">
                  <c:v>14.4 </c:v>
                </c:pt>
                <c:pt idx="92">
                  <c:v>14.6 </c:v>
                </c:pt>
                <c:pt idx="93">
                  <c:v>14.7 </c:v>
                </c:pt>
                <c:pt idx="94">
                  <c:v>14.9 </c:v>
                </c:pt>
                <c:pt idx="95">
                  <c:v>15.1 </c:v>
                </c:pt>
                <c:pt idx="96">
                  <c:v>15.2 </c:v>
                </c:pt>
                <c:pt idx="97">
                  <c:v>15.4 </c:v>
                </c:pt>
                <c:pt idx="98">
                  <c:v>15.6 </c:v>
                </c:pt>
                <c:pt idx="99">
                  <c:v>15.7 </c:v>
                </c:pt>
                <c:pt idx="100">
                  <c:v>15.9 </c:v>
                </c:pt>
                <c:pt idx="101">
                  <c:v>16.0 </c:v>
                </c:pt>
                <c:pt idx="102">
                  <c:v>16.2 </c:v>
                </c:pt>
                <c:pt idx="103">
                  <c:v>16.4 </c:v>
                </c:pt>
                <c:pt idx="104">
                  <c:v>16.5 </c:v>
                </c:pt>
                <c:pt idx="105">
                  <c:v>16.7 </c:v>
                </c:pt>
                <c:pt idx="106">
                  <c:v>16.8 </c:v>
                </c:pt>
                <c:pt idx="107">
                  <c:v>17.0 </c:v>
                </c:pt>
                <c:pt idx="108">
                  <c:v>17.2 </c:v>
                </c:pt>
                <c:pt idx="109">
                  <c:v>17.3 </c:v>
                </c:pt>
                <c:pt idx="110">
                  <c:v>17.5 </c:v>
                </c:pt>
                <c:pt idx="111">
                  <c:v>17.6 </c:v>
                </c:pt>
                <c:pt idx="112">
                  <c:v>17.8 </c:v>
                </c:pt>
                <c:pt idx="113">
                  <c:v>18.0 </c:v>
                </c:pt>
                <c:pt idx="114">
                  <c:v>18.1 </c:v>
                </c:pt>
                <c:pt idx="115">
                  <c:v>18.3 </c:v>
                </c:pt>
                <c:pt idx="116">
                  <c:v>18.4 </c:v>
                </c:pt>
                <c:pt idx="117">
                  <c:v>18.6 </c:v>
                </c:pt>
                <c:pt idx="118">
                  <c:v>18.8 </c:v>
                </c:pt>
                <c:pt idx="119">
                  <c:v>18.9 </c:v>
                </c:pt>
                <c:pt idx="120">
                  <c:v>19.1 </c:v>
                </c:pt>
                <c:pt idx="121">
                  <c:v>19.2 </c:v>
                </c:pt>
                <c:pt idx="122">
                  <c:v>19.4 </c:v>
                </c:pt>
                <c:pt idx="123">
                  <c:v>19.6 </c:v>
                </c:pt>
                <c:pt idx="124">
                  <c:v>19.7 </c:v>
                </c:pt>
                <c:pt idx="125">
                  <c:v>19.9 </c:v>
                </c:pt>
                <c:pt idx="126">
                  <c:v>20.0 </c:v>
                </c:pt>
                <c:pt idx="127">
                  <c:v>20.2 </c:v>
                </c:pt>
                <c:pt idx="128">
                  <c:v>20.4 </c:v>
                </c:pt>
                <c:pt idx="129">
                  <c:v>20.5 </c:v>
                </c:pt>
                <c:pt idx="130">
                  <c:v>20.7 </c:v>
                </c:pt>
                <c:pt idx="131">
                  <c:v>20.8 </c:v>
                </c:pt>
                <c:pt idx="132">
                  <c:v>21.0 </c:v>
                </c:pt>
                <c:pt idx="133">
                  <c:v>21.2 </c:v>
                </c:pt>
                <c:pt idx="134">
                  <c:v>21.3 </c:v>
                </c:pt>
              </c:strCache>
            </c:strRef>
          </c:cat>
          <c:val>
            <c:numRef>
              <c:f>'GFPPciRxLR57+Remorin-RFP'!$C$3:$C$136</c:f>
              <c:numCache>
                <c:formatCode>General</c:formatCode>
                <c:ptCount val="134"/>
                <c:pt idx="0">
                  <c:v>6</c:v>
                </c:pt>
                <c:pt idx="1">
                  <c:v>12</c:v>
                </c:pt>
                <c:pt idx="2">
                  <c:v>5</c:v>
                </c:pt>
                <c:pt idx="3">
                  <c:v>8</c:v>
                </c:pt>
                <c:pt idx="4">
                  <c:v>13</c:v>
                </c:pt>
                <c:pt idx="5">
                  <c:v>11</c:v>
                </c:pt>
                <c:pt idx="6">
                  <c:v>11</c:v>
                </c:pt>
                <c:pt idx="7">
                  <c:v>9</c:v>
                </c:pt>
                <c:pt idx="8">
                  <c:v>16</c:v>
                </c:pt>
                <c:pt idx="9">
                  <c:v>16</c:v>
                </c:pt>
                <c:pt idx="10">
                  <c:v>22</c:v>
                </c:pt>
                <c:pt idx="11">
                  <c:v>8</c:v>
                </c:pt>
                <c:pt idx="12">
                  <c:v>19</c:v>
                </c:pt>
                <c:pt idx="13">
                  <c:v>13</c:v>
                </c:pt>
                <c:pt idx="14">
                  <c:v>18</c:v>
                </c:pt>
                <c:pt idx="15">
                  <c:v>18</c:v>
                </c:pt>
                <c:pt idx="16">
                  <c:v>26</c:v>
                </c:pt>
                <c:pt idx="17">
                  <c:v>28</c:v>
                </c:pt>
                <c:pt idx="18">
                  <c:v>19</c:v>
                </c:pt>
                <c:pt idx="19">
                  <c:v>37</c:v>
                </c:pt>
                <c:pt idx="20">
                  <c:v>38</c:v>
                </c:pt>
                <c:pt idx="21">
                  <c:v>39</c:v>
                </c:pt>
                <c:pt idx="22">
                  <c:v>63</c:v>
                </c:pt>
                <c:pt idx="23">
                  <c:v>53</c:v>
                </c:pt>
                <c:pt idx="24">
                  <c:v>64</c:v>
                </c:pt>
                <c:pt idx="25">
                  <c:v>76</c:v>
                </c:pt>
                <c:pt idx="26">
                  <c:v>62</c:v>
                </c:pt>
                <c:pt idx="27">
                  <c:v>90</c:v>
                </c:pt>
                <c:pt idx="28">
                  <c:v>63</c:v>
                </c:pt>
                <c:pt idx="29">
                  <c:v>69</c:v>
                </c:pt>
                <c:pt idx="30">
                  <c:v>56</c:v>
                </c:pt>
                <c:pt idx="31">
                  <c:v>56</c:v>
                </c:pt>
                <c:pt idx="32">
                  <c:v>54</c:v>
                </c:pt>
                <c:pt idx="33">
                  <c:v>58</c:v>
                </c:pt>
                <c:pt idx="34">
                  <c:v>43</c:v>
                </c:pt>
                <c:pt idx="35">
                  <c:v>44</c:v>
                </c:pt>
                <c:pt idx="36">
                  <c:v>50</c:v>
                </c:pt>
                <c:pt idx="37">
                  <c:v>37</c:v>
                </c:pt>
                <c:pt idx="38">
                  <c:v>37</c:v>
                </c:pt>
                <c:pt idx="39">
                  <c:v>44</c:v>
                </c:pt>
                <c:pt idx="40">
                  <c:v>26</c:v>
                </c:pt>
                <c:pt idx="41">
                  <c:v>35</c:v>
                </c:pt>
                <c:pt idx="42">
                  <c:v>31</c:v>
                </c:pt>
                <c:pt idx="43">
                  <c:v>41</c:v>
                </c:pt>
                <c:pt idx="44">
                  <c:v>28</c:v>
                </c:pt>
                <c:pt idx="45">
                  <c:v>26</c:v>
                </c:pt>
                <c:pt idx="46">
                  <c:v>20</c:v>
                </c:pt>
                <c:pt idx="47">
                  <c:v>30</c:v>
                </c:pt>
                <c:pt idx="48">
                  <c:v>31</c:v>
                </c:pt>
                <c:pt idx="49">
                  <c:v>21</c:v>
                </c:pt>
                <c:pt idx="50">
                  <c:v>23</c:v>
                </c:pt>
                <c:pt idx="51">
                  <c:v>39</c:v>
                </c:pt>
                <c:pt idx="52">
                  <c:v>24</c:v>
                </c:pt>
                <c:pt idx="53">
                  <c:v>33</c:v>
                </c:pt>
                <c:pt idx="54">
                  <c:v>27</c:v>
                </c:pt>
                <c:pt idx="55">
                  <c:v>33</c:v>
                </c:pt>
                <c:pt idx="56">
                  <c:v>22</c:v>
                </c:pt>
                <c:pt idx="57">
                  <c:v>29</c:v>
                </c:pt>
                <c:pt idx="58">
                  <c:v>29</c:v>
                </c:pt>
                <c:pt idx="59">
                  <c:v>23</c:v>
                </c:pt>
                <c:pt idx="60">
                  <c:v>28</c:v>
                </c:pt>
                <c:pt idx="61">
                  <c:v>28</c:v>
                </c:pt>
                <c:pt idx="62">
                  <c:v>21</c:v>
                </c:pt>
                <c:pt idx="63">
                  <c:v>28</c:v>
                </c:pt>
                <c:pt idx="64">
                  <c:v>30</c:v>
                </c:pt>
                <c:pt idx="65">
                  <c:v>25</c:v>
                </c:pt>
                <c:pt idx="66">
                  <c:v>33</c:v>
                </c:pt>
                <c:pt idx="67">
                  <c:v>21</c:v>
                </c:pt>
                <c:pt idx="68">
                  <c:v>15</c:v>
                </c:pt>
                <c:pt idx="69">
                  <c:v>19</c:v>
                </c:pt>
                <c:pt idx="70">
                  <c:v>20</c:v>
                </c:pt>
                <c:pt idx="71">
                  <c:v>21</c:v>
                </c:pt>
                <c:pt idx="72">
                  <c:v>16</c:v>
                </c:pt>
                <c:pt idx="73">
                  <c:v>18</c:v>
                </c:pt>
                <c:pt idx="74">
                  <c:v>11</c:v>
                </c:pt>
                <c:pt idx="75">
                  <c:v>14</c:v>
                </c:pt>
                <c:pt idx="76">
                  <c:v>18</c:v>
                </c:pt>
                <c:pt idx="77">
                  <c:v>18</c:v>
                </c:pt>
                <c:pt idx="78">
                  <c:v>9</c:v>
                </c:pt>
                <c:pt idx="79">
                  <c:v>12</c:v>
                </c:pt>
                <c:pt idx="80">
                  <c:v>21</c:v>
                </c:pt>
                <c:pt idx="81">
                  <c:v>14</c:v>
                </c:pt>
                <c:pt idx="82">
                  <c:v>20</c:v>
                </c:pt>
                <c:pt idx="83">
                  <c:v>22</c:v>
                </c:pt>
                <c:pt idx="84">
                  <c:v>22</c:v>
                </c:pt>
                <c:pt idx="85">
                  <c:v>9</c:v>
                </c:pt>
                <c:pt idx="86">
                  <c:v>20</c:v>
                </c:pt>
                <c:pt idx="87">
                  <c:v>14</c:v>
                </c:pt>
                <c:pt idx="88">
                  <c:v>12</c:v>
                </c:pt>
                <c:pt idx="89">
                  <c:v>19</c:v>
                </c:pt>
                <c:pt idx="90">
                  <c:v>17</c:v>
                </c:pt>
                <c:pt idx="91">
                  <c:v>17</c:v>
                </c:pt>
                <c:pt idx="92">
                  <c:v>18</c:v>
                </c:pt>
                <c:pt idx="93">
                  <c:v>15</c:v>
                </c:pt>
                <c:pt idx="94">
                  <c:v>12</c:v>
                </c:pt>
                <c:pt idx="95">
                  <c:v>10</c:v>
                </c:pt>
                <c:pt idx="96">
                  <c:v>3</c:v>
                </c:pt>
                <c:pt idx="97">
                  <c:v>9</c:v>
                </c:pt>
                <c:pt idx="98">
                  <c:v>5</c:v>
                </c:pt>
                <c:pt idx="99">
                  <c:v>6</c:v>
                </c:pt>
                <c:pt idx="100">
                  <c:v>9</c:v>
                </c:pt>
                <c:pt idx="101">
                  <c:v>6</c:v>
                </c:pt>
                <c:pt idx="102">
                  <c:v>9</c:v>
                </c:pt>
                <c:pt idx="103">
                  <c:v>17</c:v>
                </c:pt>
                <c:pt idx="104">
                  <c:v>1</c:v>
                </c:pt>
                <c:pt idx="105">
                  <c:v>3</c:v>
                </c:pt>
                <c:pt idx="106">
                  <c:v>7</c:v>
                </c:pt>
                <c:pt idx="107">
                  <c:v>7</c:v>
                </c:pt>
                <c:pt idx="108">
                  <c:v>5</c:v>
                </c:pt>
                <c:pt idx="109">
                  <c:v>13</c:v>
                </c:pt>
                <c:pt idx="110">
                  <c:v>2</c:v>
                </c:pt>
                <c:pt idx="111">
                  <c:v>5</c:v>
                </c:pt>
                <c:pt idx="112">
                  <c:v>8</c:v>
                </c:pt>
                <c:pt idx="113">
                  <c:v>4</c:v>
                </c:pt>
                <c:pt idx="114">
                  <c:v>5</c:v>
                </c:pt>
                <c:pt idx="115">
                  <c:v>3</c:v>
                </c:pt>
                <c:pt idx="116">
                  <c:v>3</c:v>
                </c:pt>
                <c:pt idx="117">
                  <c:v>9</c:v>
                </c:pt>
                <c:pt idx="118">
                  <c:v>9</c:v>
                </c:pt>
                <c:pt idx="119">
                  <c:v>2</c:v>
                </c:pt>
                <c:pt idx="120">
                  <c:v>6</c:v>
                </c:pt>
                <c:pt idx="121">
                  <c:v>3</c:v>
                </c:pt>
                <c:pt idx="122">
                  <c:v>3</c:v>
                </c:pt>
                <c:pt idx="123">
                  <c:v>11</c:v>
                </c:pt>
                <c:pt idx="124">
                  <c:v>4</c:v>
                </c:pt>
                <c:pt idx="125">
                  <c:v>7</c:v>
                </c:pt>
                <c:pt idx="126">
                  <c:v>3</c:v>
                </c:pt>
                <c:pt idx="127">
                  <c:v>9</c:v>
                </c:pt>
                <c:pt idx="128">
                  <c:v>6</c:v>
                </c:pt>
                <c:pt idx="129">
                  <c:v>5</c:v>
                </c:pt>
                <c:pt idx="130">
                  <c:v>5</c:v>
                </c:pt>
                <c:pt idx="131">
                  <c:v>4</c:v>
                </c:pt>
                <c:pt idx="132">
                  <c:v>3</c:v>
                </c:pt>
                <c:pt idx="133">
                  <c:v>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ACA-4F52-BA42-80DFB8FEFB66}"/>
            </c:ext>
          </c:extLst>
        </c:ser>
        <c:ser>
          <c:idx val="1"/>
          <c:order val="1"/>
          <c:tx>
            <c:strRef>
              <c:f>'GFPPciRxLR57+Remorin-RFP'!$D$2</c:f>
              <c:strCache>
                <c:ptCount val="1"/>
                <c:pt idx="0">
                  <c:v>GFP</c:v>
                </c:pt>
              </c:strCache>
            </c:strRef>
          </c:tx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strRef>
              <c:f>'GFPPciRxLR57+Remorin-RFP'!$B$2:$B$136</c:f>
              <c:strCache>
                <c:ptCount val="135"/>
                <c:pt idx="0">
                  <c:v>Distance(um)</c:v>
                </c:pt>
                <c:pt idx="1">
                  <c:v>0.0 </c:v>
                </c:pt>
                <c:pt idx="2">
                  <c:v>0.2 </c:v>
                </c:pt>
                <c:pt idx="3">
                  <c:v>0.3 </c:v>
                </c:pt>
                <c:pt idx="4">
                  <c:v>0.5 </c:v>
                </c:pt>
                <c:pt idx="5">
                  <c:v>0.6 </c:v>
                </c:pt>
                <c:pt idx="6">
                  <c:v>0.8 </c:v>
                </c:pt>
                <c:pt idx="7">
                  <c:v>1.0 </c:v>
                </c:pt>
                <c:pt idx="8">
                  <c:v>1.1 </c:v>
                </c:pt>
                <c:pt idx="9">
                  <c:v>1.3 </c:v>
                </c:pt>
                <c:pt idx="10">
                  <c:v>1.4 </c:v>
                </c:pt>
                <c:pt idx="11">
                  <c:v>1.6 </c:v>
                </c:pt>
                <c:pt idx="12">
                  <c:v>1.8 </c:v>
                </c:pt>
                <c:pt idx="13">
                  <c:v>1.9 </c:v>
                </c:pt>
                <c:pt idx="14">
                  <c:v>2.1 </c:v>
                </c:pt>
                <c:pt idx="15">
                  <c:v>2.2 </c:v>
                </c:pt>
                <c:pt idx="16">
                  <c:v>2.4 </c:v>
                </c:pt>
                <c:pt idx="17">
                  <c:v>2.6 </c:v>
                </c:pt>
                <c:pt idx="18">
                  <c:v>2.7 </c:v>
                </c:pt>
                <c:pt idx="19">
                  <c:v>2.9 </c:v>
                </c:pt>
                <c:pt idx="20">
                  <c:v>3.0 </c:v>
                </c:pt>
                <c:pt idx="21">
                  <c:v>3.2 </c:v>
                </c:pt>
                <c:pt idx="22">
                  <c:v>3.4 </c:v>
                </c:pt>
                <c:pt idx="23">
                  <c:v>3.5 </c:v>
                </c:pt>
                <c:pt idx="24">
                  <c:v>3.7 </c:v>
                </c:pt>
                <c:pt idx="25">
                  <c:v>3.8 </c:v>
                </c:pt>
                <c:pt idx="26">
                  <c:v>4.0 </c:v>
                </c:pt>
                <c:pt idx="27">
                  <c:v>4.2 </c:v>
                </c:pt>
                <c:pt idx="28">
                  <c:v>4.3 </c:v>
                </c:pt>
                <c:pt idx="29">
                  <c:v>4.5 </c:v>
                </c:pt>
                <c:pt idx="30">
                  <c:v>4.6 </c:v>
                </c:pt>
                <c:pt idx="31">
                  <c:v>4.8 </c:v>
                </c:pt>
                <c:pt idx="32">
                  <c:v>5.0 </c:v>
                </c:pt>
                <c:pt idx="33">
                  <c:v>5.1 </c:v>
                </c:pt>
                <c:pt idx="34">
                  <c:v>5.3 </c:v>
                </c:pt>
                <c:pt idx="35">
                  <c:v>5.5 </c:v>
                </c:pt>
                <c:pt idx="36">
                  <c:v>5.6 </c:v>
                </c:pt>
                <c:pt idx="37">
                  <c:v>5.8 </c:v>
                </c:pt>
                <c:pt idx="38">
                  <c:v>5.9 </c:v>
                </c:pt>
                <c:pt idx="39">
                  <c:v>6.1 </c:v>
                </c:pt>
                <c:pt idx="40">
                  <c:v>6.3 </c:v>
                </c:pt>
                <c:pt idx="41">
                  <c:v>6.4 </c:v>
                </c:pt>
                <c:pt idx="42">
                  <c:v>6.6 </c:v>
                </c:pt>
                <c:pt idx="43">
                  <c:v>6.7 </c:v>
                </c:pt>
                <c:pt idx="44">
                  <c:v>6.9 </c:v>
                </c:pt>
                <c:pt idx="45">
                  <c:v>7.1 </c:v>
                </c:pt>
                <c:pt idx="46">
                  <c:v>7.2 </c:v>
                </c:pt>
                <c:pt idx="47">
                  <c:v>7.4 </c:v>
                </c:pt>
                <c:pt idx="48">
                  <c:v>7.5 </c:v>
                </c:pt>
                <c:pt idx="49">
                  <c:v>7.7 </c:v>
                </c:pt>
                <c:pt idx="50">
                  <c:v>7.9 </c:v>
                </c:pt>
                <c:pt idx="51">
                  <c:v>8.0 </c:v>
                </c:pt>
                <c:pt idx="52">
                  <c:v>8.2 </c:v>
                </c:pt>
                <c:pt idx="53">
                  <c:v>8.3 </c:v>
                </c:pt>
                <c:pt idx="54">
                  <c:v>8.5 </c:v>
                </c:pt>
                <c:pt idx="55">
                  <c:v>8.7 </c:v>
                </c:pt>
                <c:pt idx="56">
                  <c:v>8.8 </c:v>
                </c:pt>
                <c:pt idx="57">
                  <c:v>9.0 </c:v>
                </c:pt>
                <c:pt idx="58">
                  <c:v>9.1 </c:v>
                </c:pt>
                <c:pt idx="59">
                  <c:v>9.3 </c:v>
                </c:pt>
                <c:pt idx="60">
                  <c:v>9.5 </c:v>
                </c:pt>
                <c:pt idx="61">
                  <c:v>9.6 </c:v>
                </c:pt>
                <c:pt idx="62">
                  <c:v>9.8 </c:v>
                </c:pt>
                <c:pt idx="63">
                  <c:v>9.9 </c:v>
                </c:pt>
                <c:pt idx="64">
                  <c:v>10.1 </c:v>
                </c:pt>
                <c:pt idx="65">
                  <c:v>10.3 </c:v>
                </c:pt>
                <c:pt idx="66">
                  <c:v>10.4 </c:v>
                </c:pt>
                <c:pt idx="67">
                  <c:v>10.6 </c:v>
                </c:pt>
                <c:pt idx="68">
                  <c:v>10.7 </c:v>
                </c:pt>
                <c:pt idx="69">
                  <c:v>10.9 </c:v>
                </c:pt>
                <c:pt idx="70">
                  <c:v>11.1 </c:v>
                </c:pt>
                <c:pt idx="71">
                  <c:v>11.2 </c:v>
                </c:pt>
                <c:pt idx="72">
                  <c:v>11.4 </c:v>
                </c:pt>
                <c:pt idx="73">
                  <c:v>11.5 </c:v>
                </c:pt>
                <c:pt idx="74">
                  <c:v>11.7 </c:v>
                </c:pt>
                <c:pt idx="75">
                  <c:v>11.9 </c:v>
                </c:pt>
                <c:pt idx="76">
                  <c:v>12.0 </c:v>
                </c:pt>
                <c:pt idx="77">
                  <c:v>12.2 </c:v>
                </c:pt>
                <c:pt idx="78">
                  <c:v>12.3 </c:v>
                </c:pt>
                <c:pt idx="79">
                  <c:v>12.5 </c:v>
                </c:pt>
                <c:pt idx="80">
                  <c:v>12.7 </c:v>
                </c:pt>
                <c:pt idx="81">
                  <c:v>12.8 </c:v>
                </c:pt>
                <c:pt idx="82">
                  <c:v>13.0 </c:v>
                </c:pt>
                <c:pt idx="83">
                  <c:v>13.1 </c:v>
                </c:pt>
                <c:pt idx="84">
                  <c:v>13.3 </c:v>
                </c:pt>
                <c:pt idx="85">
                  <c:v>13.5 </c:v>
                </c:pt>
                <c:pt idx="86">
                  <c:v>13.6 </c:v>
                </c:pt>
                <c:pt idx="87">
                  <c:v>13.8 </c:v>
                </c:pt>
                <c:pt idx="88">
                  <c:v>13.9 </c:v>
                </c:pt>
                <c:pt idx="89">
                  <c:v>14.1 </c:v>
                </c:pt>
                <c:pt idx="90">
                  <c:v>14.3 </c:v>
                </c:pt>
                <c:pt idx="91">
                  <c:v>14.4 </c:v>
                </c:pt>
                <c:pt idx="92">
                  <c:v>14.6 </c:v>
                </c:pt>
                <c:pt idx="93">
                  <c:v>14.7 </c:v>
                </c:pt>
                <c:pt idx="94">
                  <c:v>14.9 </c:v>
                </c:pt>
                <c:pt idx="95">
                  <c:v>15.1 </c:v>
                </c:pt>
                <c:pt idx="96">
                  <c:v>15.2 </c:v>
                </c:pt>
                <c:pt idx="97">
                  <c:v>15.4 </c:v>
                </c:pt>
                <c:pt idx="98">
                  <c:v>15.6 </c:v>
                </c:pt>
                <c:pt idx="99">
                  <c:v>15.7 </c:v>
                </c:pt>
                <c:pt idx="100">
                  <c:v>15.9 </c:v>
                </c:pt>
                <c:pt idx="101">
                  <c:v>16.0 </c:v>
                </c:pt>
                <c:pt idx="102">
                  <c:v>16.2 </c:v>
                </c:pt>
                <c:pt idx="103">
                  <c:v>16.4 </c:v>
                </c:pt>
                <c:pt idx="104">
                  <c:v>16.5 </c:v>
                </c:pt>
                <c:pt idx="105">
                  <c:v>16.7 </c:v>
                </c:pt>
                <c:pt idx="106">
                  <c:v>16.8 </c:v>
                </c:pt>
                <c:pt idx="107">
                  <c:v>17.0 </c:v>
                </c:pt>
                <c:pt idx="108">
                  <c:v>17.2 </c:v>
                </c:pt>
                <c:pt idx="109">
                  <c:v>17.3 </c:v>
                </c:pt>
                <c:pt idx="110">
                  <c:v>17.5 </c:v>
                </c:pt>
                <c:pt idx="111">
                  <c:v>17.6 </c:v>
                </c:pt>
                <c:pt idx="112">
                  <c:v>17.8 </c:v>
                </c:pt>
                <c:pt idx="113">
                  <c:v>18.0 </c:v>
                </c:pt>
                <c:pt idx="114">
                  <c:v>18.1 </c:v>
                </c:pt>
                <c:pt idx="115">
                  <c:v>18.3 </c:v>
                </c:pt>
                <c:pt idx="116">
                  <c:v>18.4 </c:v>
                </c:pt>
                <c:pt idx="117">
                  <c:v>18.6 </c:v>
                </c:pt>
                <c:pt idx="118">
                  <c:v>18.8 </c:v>
                </c:pt>
                <c:pt idx="119">
                  <c:v>18.9 </c:v>
                </c:pt>
                <c:pt idx="120">
                  <c:v>19.1 </c:v>
                </c:pt>
                <c:pt idx="121">
                  <c:v>19.2 </c:v>
                </c:pt>
                <c:pt idx="122">
                  <c:v>19.4 </c:v>
                </c:pt>
                <c:pt idx="123">
                  <c:v>19.6 </c:v>
                </c:pt>
                <c:pt idx="124">
                  <c:v>19.7 </c:v>
                </c:pt>
                <c:pt idx="125">
                  <c:v>19.9 </c:v>
                </c:pt>
                <c:pt idx="126">
                  <c:v>20.0 </c:v>
                </c:pt>
                <c:pt idx="127">
                  <c:v>20.2 </c:v>
                </c:pt>
                <c:pt idx="128">
                  <c:v>20.4 </c:v>
                </c:pt>
                <c:pt idx="129">
                  <c:v>20.5 </c:v>
                </c:pt>
                <c:pt idx="130">
                  <c:v>20.7 </c:v>
                </c:pt>
                <c:pt idx="131">
                  <c:v>20.8 </c:v>
                </c:pt>
                <c:pt idx="132">
                  <c:v>21.0 </c:v>
                </c:pt>
                <c:pt idx="133">
                  <c:v>21.2 </c:v>
                </c:pt>
                <c:pt idx="134">
                  <c:v>21.3 </c:v>
                </c:pt>
              </c:strCache>
            </c:strRef>
          </c:cat>
          <c:val>
            <c:numRef>
              <c:f>'GFPPciRxLR57+Remorin-RFP'!$D$3:$D$136</c:f>
              <c:numCache>
                <c:formatCode>General</c:formatCode>
                <c:ptCount val="134"/>
                <c:pt idx="0">
                  <c:v>19</c:v>
                </c:pt>
                <c:pt idx="1">
                  <c:v>13</c:v>
                </c:pt>
                <c:pt idx="2">
                  <c:v>18</c:v>
                </c:pt>
                <c:pt idx="3">
                  <c:v>13</c:v>
                </c:pt>
                <c:pt idx="4">
                  <c:v>20</c:v>
                </c:pt>
                <c:pt idx="5">
                  <c:v>13</c:v>
                </c:pt>
                <c:pt idx="6">
                  <c:v>16</c:v>
                </c:pt>
                <c:pt idx="7">
                  <c:v>19</c:v>
                </c:pt>
                <c:pt idx="8">
                  <c:v>21</c:v>
                </c:pt>
                <c:pt idx="9">
                  <c:v>21</c:v>
                </c:pt>
                <c:pt idx="10">
                  <c:v>23</c:v>
                </c:pt>
                <c:pt idx="11">
                  <c:v>17</c:v>
                </c:pt>
                <c:pt idx="12">
                  <c:v>25</c:v>
                </c:pt>
                <c:pt idx="13">
                  <c:v>19</c:v>
                </c:pt>
                <c:pt idx="14">
                  <c:v>34</c:v>
                </c:pt>
                <c:pt idx="15">
                  <c:v>34</c:v>
                </c:pt>
                <c:pt idx="16">
                  <c:v>35</c:v>
                </c:pt>
                <c:pt idx="17">
                  <c:v>44</c:v>
                </c:pt>
                <c:pt idx="18">
                  <c:v>50</c:v>
                </c:pt>
                <c:pt idx="19">
                  <c:v>53</c:v>
                </c:pt>
                <c:pt idx="20">
                  <c:v>63</c:v>
                </c:pt>
                <c:pt idx="21">
                  <c:v>76</c:v>
                </c:pt>
                <c:pt idx="22">
                  <c:v>76</c:v>
                </c:pt>
                <c:pt idx="23">
                  <c:v>82</c:v>
                </c:pt>
                <c:pt idx="24">
                  <c:v>102</c:v>
                </c:pt>
                <c:pt idx="25">
                  <c:v>101</c:v>
                </c:pt>
                <c:pt idx="26">
                  <c:v>113</c:v>
                </c:pt>
                <c:pt idx="27">
                  <c:v>113</c:v>
                </c:pt>
                <c:pt idx="28">
                  <c:v>134</c:v>
                </c:pt>
                <c:pt idx="29">
                  <c:v>123</c:v>
                </c:pt>
                <c:pt idx="30">
                  <c:v>170</c:v>
                </c:pt>
                <c:pt idx="31">
                  <c:v>158</c:v>
                </c:pt>
                <c:pt idx="32">
                  <c:v>195</c:v>
                </c:pt>
                <c:pt idx="33">
                  <c:v>200</c:v>
                </c:pt>
                <c:pt idx="34">
                  <c:v>202</c:v>
                </c:pt>
                <c:pt idx="35">
                  <c:v>205</c:v>
                </c:pt>
                <c:pt idx="36">
                  <c:v>255</c:v>
                </c:pt>
                <c:pt idx="37">
                  <c:v>251</c:v>
                </c:pt>
                <c:pt idx="38">
                  <c:v>251</c:v>
                </c:pt>
                <c:pt idx="39">
                  <c:v>255</c:v>
                </c:pt>
                <c:pt idx="40">
                  <c:v>255</c:v>
                </c:pt>
                <c:pt idx="41">
                  <c:v>255</c:v>
                </c:pt>
                <c:pt idx="42">
                  <c:v>255</c:v>
                </c:pt>
                <c:pt idx="43">
                  <c:v>255</c:v>
                </c:pt>
                <c:pt idx="44">
                  <c:v>255</c:v>
                </c:pt>
                <c:pt idx="45">
                  <c:v>255</c:v>
                </c:pt>
                <c:pt idx="46">
                  <c:v>255</c:v>
                </c:pt>
                <c:pt idx="47">
                  <c:v>255</c:v>
                </c:pt>
                <c:pt idx="48">
                  <c:v>255</c:v>
                </c:pt>
                <c:pt idx="49">
                  <c:v>255</c:v>
                </c:pt>
                <c:pt idx="50">
                  <c:v>255</c:v>
                </c:pt>
                <c:pt idx="51">
                  <c:v>255</c:v>
                </c:pt>
                <c:pt idx="52">
                  <c:v>255</c:v>
                </c:pt>
                <c:pt idx="53">
                  <c:v>255</c:v>
                </c:pt>
                <c:pt idx="54">
                  <c:v>255</c:v>
                </c:pt>
                <c:pt idx="55">
                  <c:v>255</c:v>
                </c:pt>
                <c:pt idx="56">
                  <c:v>255</c:v>
                </c:pt>
                <c:pt idx="57">
                  <c:v>255</c:v>
                </c:pt>
                <c:pt idx="58">
                  <c:v>255</c:v>
                </c:pt>
                <c:pt idx="59">
                  <c:v>255</c:v>
                </c:pt>
                <c:pt idx="60">
                  <c:v>255</c:v>
                </c:pt>
                <c:pt idx="61">
                  <c:v>255</c:v>
                </c:pt>
                <c:pt idx="62">
                  <c:v>255</c:v>
                </c:pt>
                <c:pt idx="63">
                  <c:v>255</c:v>
                </c:pt>
                <c:pt idx="64">
                  <c:v>255</c:v>
                </c:pt>
                <c:pt idx="65">
                  <c:v>255</c:v>
                </c:pt>
                <c:pt idx="66">
                  <c:v>255</c:v>
                </c:pt>
                <c:pt idx="67">
                  <c:v>255</c:v>
                </c:pt>
                <c:pt idx="68">
                  <c:v>255</c:v>
                </c:pt>
                <c:pt idx="69">
                  <c:v>255</c:v>
                </c:pt>
                <c:pt idx="70">
                  <c:v>255</c:v>
                </c:pt>
                <c:pt idx="71">
                  <c:v>254</c:v>
                </c:pt>
                <c:pt idx="72">
                  <c:v>255</c:v>
                </c:pt>
                <c:pt idx="73">
                  <c:v>236</c:v>
                </c:pt>
                <c:pt idx="74">
                  <c:v>222</c:v>
                </c:pt>
                <c:pt idx="75">
                  <c:v>239</c:v>
                </c:pt>
                <c:pt idx="76">
                  <c:v>203</c:v>
                </c:pt>
                <c:pt idx="77">
                  <c:v>214</c:v>
                </c:pt>
                <c:pt idx="78">
                  <c:v>198</c:v>
                </c:pt>
                <c:pt idx="79">
                  <c:v>182</c:v>
                </c:pt>
                <c:pt idx="80">
                  <c:v>183</c:v>
                </c:pt>
                <c:pt idx="81">
                  <c:v>176</c:v>
                </c:pt>
                <c:pt idx="82">
                  <c:v>151</c:v>
                </c:pt>
                <c:pt idx="83">
                  <c:v>148</c:v>
                </c:pt>
                <c:pt idx="84">
                  <c:v>148</c:v>
                </c:pt>
                <c:pt idx="85">
                  <c:v>129</c:v>
                </c:pt>
                <c:pt idx="86">
                  <c:v>111</c:v>
                </c:pt>
                <c:pt idx="87">
                  <c:v>107</c:v>
                </c:pt>
                <c:pt idx="88">
                  <c:v>89</c:v>
                </c:pt>
                <c:pt idx="89">
                  <c:v>78</c:v>
                </c:pt>
                <c:pt idx="90">
                  <c:v>85</c:v>
                </c:pt>
                <c:pt idx="91">
                  <c:v>67</c:v>
                </c:pt>
                <c:pt idx="92">
                  <c:v>43</c:v>
                </c:pt>
                <c:pt idx="93">
                  <c:v>50</c:v>
                </c:pt>
                <c:pt idx="94">
                  <c:v>37</c:v>
                </c:pt>
                <c:pt idx="95">
                  <c:v>32</c:v>
                </c:pt>
                <c:pt idx="96">
                  <c:v>30</c:v>
                </c:pt>
                <c:pt idx="97">
                  <c:v>27</c:v>
                </c:pt>
                <c:pt idx="98">
                  <c:v>21</c:v>
                </c:pt>
                <c:pt idx="99">
                  <c:v>20</c:v>
                </c:pt>
                <c:pt idx="100">
                  <c:v>13</c:v>
                </c:pt>
                <c:pt idx="101">
                  <c:v>14</c:v>
                </c:pt>
                <c:pt idx="102">
                  <c:v>14</c:v>
                </c:pt>
                <c:pt idx="103">
                  <c:v>12</c:v>
                </c:pt>
                <c:pt idx="104">
                  <c:v>8</c:v>
                </c:pt>
                <c:pt idx="105">
                  <c:v>11</c:v>
                </c:pt>
                <c:pt idx="106">
                  <c:v>8</c:v>
                </c:pt>
                <c:pt idx="107">
                  <c:v>8</c:v>
                </c:pt>
                <c:pt idx="108">
                  <c:v>6</c:v>
                </c:pt>
                <c:pt idx="109">
                  <c:v>7</c:v>
                </c:pt>
                <c:pt idx="110">
                  <c:v>6</c:v>
                </c:pt>
                <c:pt idx="111">
                  <c:v>6</c:v>
                </c:pt>
                <c:pt idx="112">
                  <c:v>5</c:v>
                </c:pt>
                <c:pt idx="113">
                  <c:v>5</c:v>
                </c:pt>
                <c:pt idx="114">
                  <c:v>6</c:v>
                </c:pt>
                <c:pt idx="115">
                  <c:v>4</c:v>
                </c:pt>
                <c:pt idx="116">
                  <c:v>4</c:v>
                </c:pt>
                <c:pt idx="117">
                  <c:v>6</c:v>
                </c:pt>
                <c:pt idx="118">
                  <c:v>6</c:v>
                </c:pt>
                <c:pt idx="119">
                  <c:v>6</c:v>
                </c:pt>
                <c:pt idx="120">
                  <c:v>3</c:v>
                </c:pt>
                <c:pt idx="121">
                  <c:v>5</c:v>
                </c:pt>
                <c:pt idx="122">
                  <c:v>5</c:v>
                </c:pt>
                <c:pt idx="123">
                  <c:v>5</c:v>
                </c:pt>
                <c:pt idx="124">
                  <c:v>3</c:v>
                </c:pt>
                <c:pt idx="125">
                  <c:v>4</c:v>
                </c:pt>
                <c:pt idx="126">
                  <c:v>4</c:v>
                </c:pt>
                <c:pt idx="127">
                  <c:v>5</c:v>
                </c:pt>
                <c:pt idx="128">
                  <c:v>5</c:v>
                </c:pt>
                <c:pt idx="129">
                  <c:v>5</c:v>
                </c:pt>
                <c:pt idx="130">
                  <c:v>5</c:v>
                </c:pt>
                <c:pt idx="131">
                  <c:v>2</c:v>
                </c:pt>
                <c:pt idx="132">
                  <c:v>4</c:v>
                </c:pt>
                <c:pt idx="133">
                  <c:v>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ACA-4F52-BA42-80DFB8FEFB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35868016"/>
        <c:axId val="1535863696"/>
      </c:lineChart>
      <c:catAx>
        <c:axId val="1535868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35863696"/>
        <c:crosses val="autoZero"/>
        <c:auto val="1"/>
        <c:lblAlgn val="ctr"/>
        <c:lblOffset val="100"/>
        <c:noMultiLvlLbl val="0"/>
      </c:catAx>
      <c:valAx>
        <c:axId val="1535863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3586801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3711785246268416"/>
          <c:y val="0.73205963837853605"/>
          <c:w val="0.38918870057851501"/>
          <c:h val="0.124421843102945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GFPPciRxLR69+Remorin-RFP'!$C$2</c:f>
              <c:strCache>
                <c:ptCount val="1"/>
                <c:pt idx="0">
                  <c:v>RFP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GFPPciRxLR69+Remorin-RFP'!$B$2:$B$84</c:f>
              <c:strCache>
                <c:ptCount val="83"/>
                <c:pt idx="0">
                  <c:v>Distance(um)</c:v>
                </c:pt>
                <c:pt idx="1">
                  <c:v>0.0 </c:v>
                </c:pt>
                <c:pt idx="2">
                  <c:v>0.2 </c:v>
                </c:pt>
                <c:pt idx="3">
                  <c:v>0.5 </c:v>
                </c:pt>
                <c:pt idx="4">
                  <c:v>0.7 </c:v>
                </c:pt>
                <c:pt idx="5">
                  <c:v>0.9 </c:v>
                </c:pt>
                <c:pt idx="6">
                  <c:v>1.2 </c:v>
                </c:pt>
                <c:pt idx="7">
                  <c:v>1.4 </c:v>
                </c:pt>
                <c:pt idx="8">
                  <c:v>1.7 </c:v>
                </c:pt>
                <c:pt idx="9">
                  <c:v>1.9 </c:v>
                </c:pt>
                <c:pt idx="10">
                  <c:v>2.1 </c:v>
                </c:pt>
                <c:pt idx="11">
                  <c:v>2.4 </c:v>
                </c:pt>
                <c:pt idx="12">
                  <c:v>2.6 </c:v>
                </c:pt>
                <c:pt idx="13">
                  <c:v>2.8 </c:v>
                </c:pt>
                <c:pt idx="14">
                  <c:v>3.1 </c:v>
                </c:pt>
                <c:pt idx="15">
                  <c:v>3.3 </c:v>
                </c:pt>
                <c:pt idx="16">
                  <c:v>3.5 </c:v>
                </c:pt>
                <c:pt idx="17">
                  <c:v>3.8 </c:v>
                </c:pt>
                <c:pt idx="18">
                  <c:v>4.0 </c:v>
                </c:pt>
                <c:pt idx="19">
                  <c:v>4.3 </c:v>
                </c:pt>
                <c:pt idx="20">
                  <c:v>4.5 </c:v>
                </c:pt>
                <c:pt idx="21">
                  <c:v>4.7 </c:v>
                </c:pt>
                <c:pt idx="22">
                  <c:v>5.0 </c:v>
                </c:pt>
                <c:pt idx="23">
                  <c:v>5.2 </c:v>
                </c:pt>
                <c:pt idx="24">
                  <c:v>5.4 </c:v>
                </c:pt>
                <c:pt idx="25">
                  <c:v>5.7 </c:v>
                </c:pt>
                <c:pt idx="26">
                  <c:v>5.9 </c:v>
                </c:pt>
                <c:pt idx="27">
                  <c:v>6.2 </c:v>
                </c:pt>
                <c:pt idx="28">
                  <c:v>6.4 </c:v>
                </c:pt>
                <c:pt idx="29">
                  <c:v>6.6 </c:v>
                </c:pt>
                <c:pt idx="30">
                  <c:v>6.9 </c:v>
                </c:pt>
                <c:pt idx="31">
                  <c:v>7.1 </c:v>
                </c:pt>
                <c:pt idx="32">
                  <c:v>7.3 </c:v>
                </c:pt>
                <c:pt idx="33">
                  <c:v>7.6 </c:v>
                </c:pt>
                <c:pt idx="34">
                  <c:v>7.8 </c:v>
                </c:pt>
                <c:pt idx="35">
                  <c:v>8.0 </c:v>
                </c:pt>
                <c:pt idx="36">
                  <c:v>8.3 </c:v>
                </c:pt>
                <c:pt idx="37">
                  <c:v>8.5 </c:v>
                </c:pt>
                <c:pt idx="38">
                  <c:v>8.8 </c:v>
                </c:pt>
                <c:pt idx="39">
                  <c:v>9.0 </c:v>
                </c:pt>
                <c:pt idx="40">
                  <c:v>9.2 </c:v>
                </c:pt>
                <c:pt idx="41">
                  <c:v>9.5 </c:v>
                </c:pt>
                <c:pt idx="42">
                  <c:v>9.7 </c:v>
                </c:pt>
                <c:pt idx="43">
                  <c:v>9.9 </c:v>
                </c:pt>
                <c:pt idx="44">
                  <c:v>10.2 </c:v>
                </c:pt>
                <c:pt idx="45">
                  <c:v>10.4 </c:v>
                </c:pt>
                <c:pt idx="46">
                  <c:v>10.6 </c:v>
                </c:pt>
                <c:pt idx="47">
                  <c:v>10.9 </c:v>
                </c:pt>
                <c:pt idx="48">
                  <c:v>11.1 </c:v>
                </c:pt>
                <c:pt idx="49">
                  <c:v>11.4 </c:v>
                </c:pt>
                <c:pt idx="50">
                  <c:v>11.6 </c:v>
                </c:pt>
                <c:pt idx="51">
                  <c:v>11.8 </c:v>
                </c:pt>
                <c:pt idx="52">
                  <c:v>12.1 </c:v>
                </c:pt>
                <c:pt idx="53">
                  <c:v>12.3 </c:v>
                </c:pt>
                <c:pt idx="54">
                  <c:v>12.5 </c:v>
                </c:pt>
                <c:pt idx="55">
                  <c:v>12.8 </c:v>
                </c:pt>
                <c:pt idx="56">
                  <c:v>13.0 </c:v>
                </c:pt>
                <c:pt idx="57">
                  <c:v>13.3 </c:v>
                </c:pt>
                <c:pt idx="58">
                  <c:v>13.5 </c:v>
                </c:pt>
                <c:pt idx="59">
                  <c:v>13.7 </c:v>
                </c:pt>
                <c:pt idx="60">
                  <c:v>14.0 </c:v>
                </c:pt>
                <c:pt idx="61">
                  <c:v>14.2 </c:v>
                </c:pt>
                <c:pt idx="62">
                  <c:v>14.4 </c:v>
                </c:pt>
                <c:pt idx="63">
                  <c:v>14.7 </c:v>
                </c:pt>
                <c:pt idx="64">
                  <c:v>14.9 </c:v>
                </c:pt>
                <c:pt idx="65">
                  <c:v>15.1 </c:v>
                </c:pt>
                <c:pt idx="66">
                  <c:v>15.4 </c:v>
                </c:pt>
                <c:pt idx="67">
                  <c:v>15.6 </c:v>
                </c:pt>
                <c:pt idx="68">
                  <c:v>15.9 </c:v>
                </c:pt>
                <c:pt idx="69">
                  <c:v>16.1 </c:v>
                </c:pt>
                <c:pt idx="70">
                  <c:v>16.3 </c:v>
                </c:pt>
                <c:pt idx="71">
                  <c:v>16.6 </c:v>
                </c:pt>
                <c:pt idx="72">
                  <c:v>16.8 </c:v>
                </c:pt>
                <c:pt idx="73">
                  <c:v>17.0 </c:v>
                </c:pt>
                <c:pt idx="74">
                  <c:v>17.3 </c:v>
                </c:pt>
                <c:pt idx="75">
                  <c:v>17.5 </c:v>
                </c:pt>
                <c:pt idx="76">
                  <c:v>17.7 </c:v>
                </c:pt>
                <c:pt idx="77">
                  <c:v>18.0 </c:v>
                </c:pt>
                <c:pt idx="78">
                  <c:v>18.2 </c:v>
                </c:pt>
                <c:pt idx="79">
                  <c:v>18.5 </c:v>
                </c:pt>
                <c:pt idx="80">
                  <c:v>18.7 </c:v>
                </c:pt>
                <c:pt idx="81">
                  <c:v>18.9 </c:v>
                </c:pt>
                <c:pt idx="82">
                  <c:v>19.2 </c:v>
                </c:pt>
              </c:strCache>
            </c:strRef>
          </c:cat>
          <c:val>
            <c:numRef>
              <c:f>'GFPPciRxLR69+Remorin-RFP'!$C$3:$C$84</c:f>
              <c:numCache>
                <c:formatCode>General</c:formatCode>
                <c:ptCount val="82"/>
                <c:pt idx="0">
                  <c:v>3</c:v>
                </c:pt>
                <c:pt idx="1">
                  <c:v>4</c:v>
                </c:pt>
                <c:pt idx="2">
                  <c:v>6</c:v>
                </c:pt>
                <c:pt idx="3">
                  <c:v>5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12</c:v>
                </c:pt>
                <c:pt idx="8">
                  <c:v>8</c:v>
                </c:pt>
                <c:pt idx="9">
                  <c:v>11</c:v>
                </c:pt>
                <c:pt idx="10">
                  <c:v>29</c:v>
                </c:pt>
                <c:pt idx="11">
                  <c:v>29</c:v>
                </c:pt>
                <c:pt idx="12">
                  <c:v>27</c:v>
                </c:pt>
                <c:pt idx="13">
                  <c:v>27</c:v>
                </c:pt>
                <c:pt idx="14">
                  <c:v>38</c:v>
                </c:pt>
                <c:pt idx="15">
                  <c:v>41</c:v>
                </c:pt>
                <c:pt idx="16">
                  <c:v>41</c:v>
                </c:pt>
                <c:pt idx="17">
                  <c:v>46</c:v>
                </c:pt>
                <c:pt idx="18">
                  <c:v>44</c:v>
                </c:pt>
                <c:pt idx="19">
                  <c:v>36</c:v>
                </c:pt>
                <c:pt idx="20">
                  <c:v>45</c:v>
                </c:pt>
                <c:pt idx="21">
                  <c:v>39</c:v>
                </c:pt>
                <c:pt idx="22">
                  <c:v>39</c:v>
                </c:pt>
                <c:pt idx="23">
                  <c:v>56</c:v>
                </c:pt>
                <c:pt idx="24">
                  <c:v>44</c:v>
                </c:pt>
                <c:pt idx="25">
                  <c:v>51</c:v>
                </c:pt>
                <c:pt idx="26">
                  <c:v>46</c:v>
                </c:pt>
                <c:pt idx="27">
                  <c:v>44</c:v>
                </c:pt>
                <c:pt idx="28">
                  <c:v>33</c:v>
                </c:pt>
                <c:pt idx="29">
                  <c:v>35</c:v>
                </c:pt>
                <c:pt idx="30">
                  <c:v>24</c:v>
                </c:pt>
                <c:pt idx="31">
                  <c:v>24</c:v>
                </c:pt>
                <c:pt idx="32">
                  <c:v>38</c:v>
                </c:pt>
                <c:pt idx="33">
                  <c:v>31</c:v>
                </c:pt>
                <c:pt idx="34">
                  <c:v>33</c:v>
                </c:pt>
                <c:pt idx="35">
                  <c:v>42</c:v>
                </c:pt>
                <c:pt idx="36">
                  <c:v>29</c:v>
                </c:pt>
                <c:pt idx="37">
                  <c:v>25</c:v>
                </c:pt>
                <c:pt idx="38">
                  <c:v>49</c:v>
                </c:pt>
                <c:pt idx="39">
                  <c:v>49</c:v>
                </c:pt>
                <c:pt idx="40">
                  <c:v>28</c:v>
                </c:pt>
                <c:pt idx="41">
                  <c:v>27</c:v>
                </c:pt>
                <c:pt idx="42">
                  <c:v>33</c:v>
                </c:pt>
                <c:pt idx="43">
                  <c:v>26</c:v>
                </c:pt>
                <c:pt idx="44">
                  <c:v>40</c:v>
                </c:pt>
                <c:pt idx="45">
                  <c:v>47</c:v>
                </c:pt>
                <c:pt idx="46">
                  <c:v>31</c:v>
                </c:pt>
                <c:pt idx="47">
                  <c:v>25</c:v>
                </c:pt>
                <c:pt idx="48">
                  <c:v>25</c:v>
                </c:pt>
                <c:pt idx="49">
                  <c:v>20</c:v>
                </c:pt>
                <c:pt idx="50">
                  <c:v>7</c:v>
                </c:pt>
                <c:pt idx="51">
                  <c:v>14</c:v>
                </c:pt>
                <c:pt idx="52">
                  <c:v>14</c:v>
                </c:pt>
                <c:pt idx="53">
                  <c:v>9</c:v>
                </c:pt>
                <c:pt idx="54">
                  <c:v>14</c:v>
                </c:pt>
                <c:pt idx="55">
                  <c:v>5</c:v>
                </c:pt>
                <c:pt idx="56">
                  <c:v>21</c:v>
                </c:pt>
                <c:pt idx="57">
                  <c:v>8</c:v>
                </c:pt>
                <c:pt idx="58">
                  <c:v>6</c:v>
                </c:pt>
                <c:pt idx="59">
                  <c:v>6</c:v>
                </c:pt>
                <c:pt idx="60">
                  <c:v>7</c:v>
                </c:pt>
                <c:pt idx="61">
                  <c:v>9</c:v>
                </c:pt>
                <c:pt idx="62">
                  <c:v>15</c:v>
                </c:pt>
                <c:pt idx="63">
                  <c:v>9</c:v>
                </c:pt>
                <c:pt idx="64">
                  <c:v>6</c:v>
                </c:pt>
                <c:pt idx="65">
                  <c:v>6</c:v>
                </c:pt>
                <c:pt idx="66">
                  <c:v>12</c:v>
                </c:pt>
                <c:pt idx="67">
                  <c:v>11</c:v>
                </c:pt>
                <c:pt idx="68">
                  <c:v>7</c:v>
                </c:pt>
                <c:pt idx="69">
                  <c:v>4</c:v>
                </c:pt>
                <c:pt idx="70">
                  <c:v>9</c:v>
                </c:pt>
                <c:pt idx="71">
                  <c:v>7</c:v>
                </c:pt>
                <c:pt idx="72">
                  <c:v>9</c:v>
                </c:pt>
                <c:pt idx="73">
                  <c:v>7</c:v>
                </c:pt>
                <c:pt idx="74">
                  <c:v>11</c:v>
                </c:pt>
                <c:pt idx="75">
                  <c:v>7</c:v>
                </c:pt>
                <c:pt idx="76">
                  <c:v>7</c:v>
                </c:pt>
                <c:pt idx="77">
                  <c:v>7</c:v>
                </c:pt>
                <c:pt idx="78">
                  <c:v>5</c:v>
                </c:pt>
                <c:pt idx="79">
                  <c:v>6</c:v>
                </c:pt>
                <c:pt idx="80">
                  <c:v>3</c:v>
                </c:pt>
                <c:pt idx="81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D91-4666-82AA-92EEFF0263EB}"/>
            </c:ext>
          </c:extLst>
        </c:ser>
        <c:ser>
          <c:idx val="1"/>
          <c:order val="1"/>
          <c:tx>
            <c:strRef>
              <c:f>'GFPPciRxLR69+Remorin-RFP'!$D$2</c:f>
              <c:strCache>
                <c:ptCount val="1"/>
                <c:pt idx="0">
                  <c:v>GFP</c:v>
                </c:pt>
              </c:strCache>
            </c:strRef>
          </c:tx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strRef>
              <c:f>'GFPPciRxLR69+Remorin-RFP'!$B$2:$B$84</c:f>
              <c:strCache>
                <c:ptCount val="83"/>
                <c:pt idx="0">
                  <c:v>Distance(um)</c:v>
                </c:pt>
                <c:pt idx="1">
                  <c:v>0.0 </c:v>
                </c:pt>
                <c:pt idx="2">
                  <c:v>0.2 </c:v>
                </c:pt>
                <c:pt idx="3">
                  <c:v>0.5 </c:v>
                </c:pt>
                <c:pt idx="4">
                  <c:v>0.7 </c:v>
                </c:pt>
                <c:pt idx="5">
                  <c:v>0.9 </c:v>
                </c:pt>
                <c:pt idx="6">
                  <c:v>1.2 </c:v>
                </c:pt>
                <c:pt idx="7">
                  <c:v>1.4 </c:v>
                </c:pt>
                <c:pt idx="8">
                  <c:v>1.7 </c:v>
                </c:pt>
                <c:pt idx="9">
                  <c:v>1.9 </c:v>
                </c:pt>
                <c:pt idx="10">
                  <c:v>2.1 </c:v>
                </c:pt>
                <c:pt idx="11">
                  <c:v>2.4 </c:v>
                </c:pt>
                <c:pt idx="12">
                  <c:v>2.6 </c:v>
                </c:pt>
                <c:pt idx="13">
                  <c:v>2.8 </c:v>
                </c:pt>
                <c:pt idx="14">
                  <c:v>3.1 </c:v>
                </c:pt>
                <c:pt idx="15">
                  <c:v>3.3 </c:v>
                </c:pt>
                <c:pt idx="16">
                  <c:v>3.5 </c:v>
                </c:pt>
                <c:pt idx="17">
                  <c:v>3.8 </c:v>
                </c:pt>
                <c:pt idx="18">
                  <c:v>4.0 </c:v>
                </c:pt>
                <c:pt idx="19">
                  <c:v>4.3 </c:v>
                </c:pt>
                <c:pt idx="20">
                  <c:v>4.5 </c:v>
                </c:pt>
                <c:pt idx="21">
                  <c:v>4.7 </c:v>
                </c:pt>
                <c:pt idx="22">
                  <c:v>5.0 </c:v>
                </c:pt>
                <c:pt idx="23">
                  <c:v>5.2 </c:v>
                </c:pt>
                <c:pt idx="24">
                  <c:v>5.4 </c:v>
                </c:pt>
                <c:pt idx="25">
                  <c:v>5.7 </c:v>
                </c:pt>
                <c:pt idx="26">
                  <c:v>5.9 </c:v>
                </c:pt>
                <c:pt idx="27">
                  <c:v>6.2 </c:v>
                </c:pt>
                <c:pt idx="28">
                  <c:v>6.4 </c:v>
                </c:pt>
                <c:pt idx="29">
                  <c:v>6.6 </c:v>
                </c:pt>
                <c:pt idx="30">
                  <c:v>6.9 </c:v>
                </c:pt>
                <c:pt idx="31">
                  <c:v>7.1 </c:v>
                </c:pt>
                <c:pt idx="32">
                  <c:v>7.3 </c:v>
                </c:pt>
                <c:pt idx="33">
                  <c:v>7.6 </c:v>
                </c:pt>
                <c:pt idx="34">
                  <c:v>7.8 </c:v>
                </c:pt>
                <c:pt idx="35">
                  <c:v>8.0 </c:v>
                </c:pt>
                <c:pt idx="36">
                  <c:v>8.3 </c:v>
                </c:pt>
                <c:pt idx="37">
                  <c:v>8.5 </c:v>
                </c:pt>
                <c:pt idx="38">
                  <c:v>8.8 </c:v>
                </c:pt>
                <c:pt idx="39">
                  <c:v>9.0 </c:v>
                </c:pt>
                <c:pt idx="40">
                  <c:v>9.2 </c:v>
                </c:pt>
                <c:pt idx="41">
                  <c:v>9.5 </c:v>
                </c:pt>
                <c:pt idx="42">
                  <c:v>9.7 </c:v>
                </c:pt>
                <c:pt idx="43">
                  <c:v>9.9 </c:v>
                </c:pt>
                <c:pt idx="44">
                  <c:v>10.2 </c:v>
                </c:pt>
                <c:pt idx="45">
                  <c:v>10.4 </c:v>
                </c:pt>
                <c:pt idx="46">
                  <c:v>10.6 </c:v>
                </c:pt>
                <c:pt idx="47">
                  <c:v>10.9 </c:v>
                </c:pt>
                <c:pt idx="48">
                  <c:v>11.1 </c:v>
                </c:pt>
                <c:pt idx="49">
                  <c:v>11.4 </c:v>
                </c:pt>
                <c:pt idx="50">
                  <c:v>11.6 </c:v>
                </c:pt>
                <c:pt idx="51">
                  <c:v>11.8 </c:v>
                </c:pt>
                <c:pt idx="52">
                  <c:v>12.1 </c:v>
                </c:pt>
                <c:pt idx="53">
                  <c:v>12.3 </c:v>
                </c:pt>
                <c:pt idx="54">
                  <c:v>12.5 </c:v>
                </c:pt>
                <c:pt idx="55">
                  <c:v>12.8 </c:v>
                </c:pt>
                <c:pt idx="56">
                  <c:v>13.0 </c:v>
                </c:pt>
                <c:pt idx="57">
                  <c:v>13.3 </c:v>
                </c:pt>
                <c:pt idx="58">
                  <c:v>13.5 </c:v>
                </c:pt>
                <c:pt idx="59">
                  <c:v>13.7 </c:v>
                </c:pt>
                <c:pt idx="60">
                  <c:v>14.0 </c:v>
                </c:pt>
                <c:pt idx="61">
                  <c:v>14.2 </c:v>
                </c:pt>
                <c:pt idx="62">
                  <c:v>14.4 </c:v>
                </c:pt>
                <c:pt idx="63">
                  <c:v>14.7 </c:v>
                </c:pt>
                <c:pt idx="64">
                  <c:v>14.9 </c:v>
                </c:pt>
                <c:pt idx="65">
                  <c:v>15.1 </c:v>
                </c:pt>
                <c:pt idx="66">
                  <c:v>15.4 </c:v>
                </c:pt>
                <c:pt idx="67">
                  <c:v>15.6 </c:v>
                </c:pt>
                <c:pt idx="68">
                  <c:v>15.9 </c:v>
                </c:pt>
                <c:pt idx="69">
                  <c:v>16.1 </c:v>
                </c:pt>
                <c:pt idx="70">
                  <c:v>16.3 </c:v>
                </c:pt>
                <c:pt idx="71">
                  <c:v>16.6 </c:v>
                </c:pt>
                <c:pt idx="72">
                  <c:v>16.8 </c:v>
                </c:pt>
                <c:pt idx="73">
                  <c:v>17.0 </c:v>
                </c:pt>
                <c:pt idx="74">
                  <c:v>17.3 </c:v>
                </c:pt>
                <c:pt idx="75">
                  <c:v>17.5 </c:v>
                </c:pt>
                <c:pt idx="76">
                  <c:v>17.7 </c:v>
                </c:pt>
                <c:pt idx="77">
                  <c:v>18.0 </c:v>
                </c:pt>
                <c:pt idx="78">
                  <c:v>18.2 </c:v>
                </c:pt>
                <c:pt idx="79">
                  <c:v>18.5 </c:v>
                </c:pt>
                <c:pt idx="80">
                  <c:v>18.7 </c:v>
                </c:pt>
                <c:pt idx="81">
                  <c:v>18.9 </c:v>
                </c:pt>
                <c:pt idx="82">
                  <c:v>19.2 </c:v>
                </c:pt>
              </c:strCache>
            </c:strRef>
          </c:cat>
          <c:val>
            <c:numRef>
              <c:f>'GFPPciRxLR69+Remorin-RFP'!$D$3:$D$84</c:f>
              <c:numCache>
                <c:formatCode>General</c:formatCode>
                <c:ptCount val="82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4</c:v>
                </c:pt>
                <c:pt idx="8">
                  <c:v>7</c:v>
                </c:pt>
                <c:pt idx="9">
                  <c:v>7</c:v>
                </c:pt>
                <c:pt idx="10">
                  <c:v>10</c:v>
                </c:pt>
                <c:pt idx="11">
                  <c:v>9</c:v>
                </c:pt>
                <c:pt idx="12">
                  <c:v>19</c:v>
                </c:pt>
                <c:pt idx="13">
                  <c:v>19</c:v>
                </c:pt>
                <c:pt idx="14">
                  <c:v>23</c:v>
                </c:pt>
                <c:pt idx="15">
                  <c:v>23</c:v>
                </c:pt>
                <c:pt idx="16">
                  <c:v>27</c:v>
                </c:pt>
                <c:pt idx="17">
                  <c:v>26</c:v>
                </c:pt>
                <c:pt idx="18">
                  <c:v>31</c:v>
                </c:pt>
                <c:pt idx="19">
                  <c:v>45</c:v>
                </c:pt>
                <c:pt idx="20">
                  <c:v>60</c:v>
                </c:pt>
                <c:pt idx="21">
                  <c:v>59</c:v>
                </c:pt>
                <c:pt idx="22">
                  <c:v>59</c:v>
                </c:pt>
                <c:pt idx="23">
                  <c:v>53</c:v>
                </c:pt>
                <c:pt idx="24">
                  <c:v>49</c:v>
                </c:pt>
                <c:pt idx="25">
                  <c:v>49</c:v>
                </c:pt>
                <c:pt idx="26">
                  <c:v>54</c:v>
                </c:pt>
                <c:pt idx="27">
                  <c:v>47</c:v>
                </c:pt>
                <c:pt idx="28">
                  <c:v>51</c:v>
                </c:pt>
                <c:pt idx="29">
                  <c:v>49</c:v>
                </c:pt>
                <c:pt idx="30">
                  <c:v>48</c:v>
                </c:pt>
                <c:pt idx="31">
                  <c:v>48</c:v>
                </c:pt>
                <c:pt idx="32">
                  <c:v>48</c:v>
                </c:pt>
                <c:pt idx="33">
                  <c:v>55</c:v>
                </c:pt>
                <c:pt idx="34">
                  <c:v>49</c:v>
                </c:pt>
                <c:pt idx="35">
                  <c:v>50</c:v>
                </c:pt>
                <c:pt idx="36">
                  <c:v>61</c:v>
                </c:pt>
                <c:pt idx="37">
                  <c:v>48</c:v>
                </c:pt>
                <c:pt idx="38">
                  <c:v>67</c:v>
                </c:pt>
                <c:pt idx="39">
                  <c:v>67</c:v>
                </c:pt>
                <c:pt idx="40">
                  <c:v>53</c:v>
                </c:pt>
                <c:pt idx="41">
                  <c:v>57</c:v>
                </c:pt>
                <c:pt idx="42">
                  <c:v>74</c:v>
                </c:pt>
                <c:pt idx="43">
                  <c:v>59</c:v>
                </c:pt>
                <c:pt idx="44">
                  <c:v>60</c:v>
                </c:pt>
                <c:pt idx="45">
                  <c:v>62</c:v>
                </c:pt>
                <c:pt idx="46">
                  <c:v>66</c:v>
                </c:pt>
                <c:pt idx="47">
                  <c:v>78</c:v>
                </c:pt>
                <c:pt idx="48">
                  <c:v>78</c:v>
                </c:pt>
                <c:pt idx="49">
                  <c:v>90</c:v>
                </c:pt>
                <c:pt idx="50">
                  <c:v>56</c:v>
                </c:pt>
                <c:pt idx="51">
                  <c:v>43</c:v>
                </c:pt>
                <c:pt idx="52">
                  <c:v>37</c:v>
                </c:pt>
                <c:pt idx="53">
                  <c:v>24</c:v>
                </c:pt>
                <c:pt idx="54">
                  <c:v>24</c:v>
                </c:pt>
                <c:pt idx="55">
                  <c:v>18</c:v>
                </c:pt>
                <c:pt idx="56">
                  <c:v>18</c:v>
                </c:pt>
                <c:pt idx="57">
                  <c:v>13</c:v>
                </c:pt>
                <c:pt idx="58">
                  <c:v>12</c:v>
                </c:pt>
                <c:pt idx="59">
                  <c:v>10</c:v>
                </c:pt>
                <c:pt idx="60">
                  <c:v>9</c:v>
                </c:pt>
                <c:pt idx="61">
                  <c:v>7</c:v>
                </c:pt>
                <c:pt idx="62">
                  <c:v>7</c:v>
                </c:pt>
                <c:pt idx="63">
                  <c:v>6</c:v>
                </c:pt>
                <c:pt idx="64">
                  <c:v>8</c:v>
                </c:pt>
                <c:pt idx="65">
                  <c:v>8</c:v>
                </c:pt>
                <c:pt idx="66">
                  <c:v>7</c:v>
                </c:pt>
                <c:pt idx="67">
                  <c:v>6</c:v>
                </c:pt>
                <c:pt idx="68">
                  <c:v>8</c:v>
                </c:pt>
                <c:pt idx="69">
                  <c:v>6</c:v>
                </c:pt>
                <c:pt idx="70">
                  <c:v>6</c:v>
                </c:pt>
                <c:pt idx="71">
                  <c:v>4</c:v>
                </c:pt>
                <c:pt idx="72">
                  <c:v>4</c:v>
                </c:pt>
                <c:pt idx="73">
                  <c:v>3</c:v>
                </c:pt>
                <c:pt idx="74">
                  <c:v>5</c:v>
                </c:pt>
                <c:pt idx="75">
                  <c:v>6</c:v>
                </c:pt>
                <c:pt idx="76">
                  <c:v>3</c:v>
                </c:pt>
                <c:pt idx="77">
                  <c:v>5</c:v>
                </c:pt>
                <c:pt idx="78">
                  <c:v>6</c:v>
                </c:pt>
                <c:pt idx="79">
                  <c:v>4</c:v>
                </c:pt>
                <c:pt idx="80">
                  <c:v>4</c:v>
                </c:pt>
                <c:pt idx="81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D91-4666-82AA-92EEFF0263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35813776"/>
        <c:axId val="1535811856"/>
      </c:lineChart>
      <c:catAx>
        <c:axId val="1535813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35811856"/>
        <c:crosses val="autoZero"/>
        <c:auto val="1"/>
        <c:lblAlgn val="ctr"/>
        <c:lblOffset val="100"/>
        <c:noMultiLvlLbl val="0"/>
      </c:catAx>
      <c:valAx>
        <c:axId val="1535811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35813776"/>
        <c:crosses val="autoZero"/>
        <c:crossBetween val="between"/>
        <c:majorUnit val="50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2025292961809504"/>
          <c:y val="0.64461704960201371"/>
          <c:w val="0.37248114711057012"/>
          <c:h val="0.162224027277994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66700</xdr:colOff>
      <xdr:row>35</xdr:row>
      <xdr:rowOff>160866</xdr:rowOff>
    </xdr:from>
    <xdr:to>
      <xdr:col>7</xdr:col>
      <xdr:colOff>262466</xdr:colOff>
      <xdr:row>46</xdr:row>
      <xdr:rowOff>29633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EE0A910-860C-0DED-EA05-3BB89D6FD4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4782</xdr:colOff>
      <xdr:row>4</xdr:row>
      <xdr:rowOff>131232</xdr:rowOff>
    </xdr:from>
    <xdr:to>
      <xdr:col>7</xdr:col>
      <xdr:colOff>114300</xdr:colOff>
      <xdr:row>16</xdr:row>
      <xdr:rowOff>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69B7B6AD-7966-6934-1F6F-9DE4AEB073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05883</xdr:colOff>
      <xdr:row>41</xdr:row>
      <xdr:rowOff>16933</xdr:rowOff>
    </xdr:from>
    <xdr:to>
      <xdr:col>7</xdr:col>
      <xdr:colOff>190500</xdr:colOff>
      <xdr:row>52</xdr:row>
      <xdr:rowOff>55033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6EC7581-5673-7778-249C-69B8BB3649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53532</xdr:colOff>
      <xdr:row>112</xdr:row>
      <xdr:rowOff>71966</xdr:rowOff>
    </xdr:from>
    <xdr:to>
      <xdr:col>6</xdr:col>
      <xdr:colOff>0</xdr:colOff>
      <xdr:row>123</xdr:row>
      <xdr:rowOff>118533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32B88B1-5E45-5333-9573-5F160E69B1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499</xdr:colOff>
      <xdr:row>5</xdr:row>
      <xdr:rowOff>156633</xdr:rowOff>
    </xdr:from>
    <xdr:to>
      <xdr:col>7</xdr:col>
      <xdr:colOff>596900</xdr:colOff>
      <xdr:row>17</xdr:row>
      <xdr:rowOff>1270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4D0D859-7178-F326-CB23-7EC8BDE04F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E6CD4-FA15-49C8-B7EB-FBC5F4A28DFB}">
  <dimension ref="A1:D59"/>
  <sheetViews>
    <sheetView workbookViewId="0">
      <selection sqref="A1:D1"/>
    </sheetView>
  </sheetViews>
  <sheetFormatPr defaultRowHeight="14" x14ac:dyDescent="0.45"/>
  <cols>
    <col min="1" max="1" width="29.05859375" customWidth="1"/>
    <col min="2" max="2" width="30.29296875" style="1" customWidth="1"/>
    <col min="3" max="4" width="30.29296875" customWidth="1"/>
  </cols>
  <sheetData>
    <row r="1" spans="1:4" x14ac:dyDescent="0.45">
      <c r="A1" s="4" t="s">
        <v>4</v>
      </c>
      <c r="B1" s="3"/>
      <c r="C1" s="3"/>
      <c r="D1" s="3"/>
    </row>
    <row r="2" spans="1:4" x14ac:dyDescent="0.45">
      <c r="A2" t="s">
        <v>2</v>
      </c>
      <c r="B2" s="1" t="s">
        <v>3</v>
      </c>
      <c r="C2" t="s">
        <v>0</v>
      </c>
      <c r="D2" t="s">
        <v>1</v>
      </c>
    </row>
    <row r="3" spans="1:4" x14ac:dyDescent="0.45">
      <c r="A3">
        <v>0</v>
      </c>
      <c r="B3" s="1">
        <f>A3/1000</f>
        <v>0</v>
      </c>
      <c r="C3">
        <v>8</v>
      </c>
      <c r="D3">
        <v>4</v>
      </c>
    </row>
    <row r="4" spans="1:4" x14ac:dyDescent="0.45">
      <c r="A4">
        <v>511.52163693617501</v>
      </c>
      <c r="B4" s="1">
        <f t="shared" ref="B4:B59" si="0">A4/1000</f>
        <v>0.51152163693617503</v>
      </c>
      <c r="C4">
        <v>2</v>
      </c>
      <c r="D4">
        <v>4</v>
      </c>
    </row>
    <row r="5" spans="1:4" x14ac:dyDescent="0.45">
      <c r="A5">
        <v>1023.04327387235</v>
      </c>
      <c r="B5" s="1">
        <f t="shared" si="0"/>
        <v>1.0230432738723501</v>
      </c>
      <c r="C5">
        <v>4</v>
      </c>
      <c r="D5">
        <v>3</v>
      </c>
    </row>
    <row r="6" spans="1:4" x14ac:dyDescent="0.45">
      <c r="A6">
        <v>1534.5649108085199</v>
      </c>
      <c r="B6" s="1">
        <f t="shared" si="0"/>
        <v>1.53456491080852</v>
      </c>
      <c r="C6">
        <v>4</v>
      </c>
      <c r="D6">
        <v>2</v>
      </c>
    </row>
    <row r="7" spans="1:4" x14ac:dyDescent="0.45">
      <c r="A7">
        <v>2046.0865477447001</v>
      </c>
      <c r="B7" s="1">
        <f t="shared" si="0"/>
        <v>2.0460865477447001</v>
      </c>
      <c r="C7">
        <v>4</v>
      </c>
      <c r="D7">
        <v>5</v>
      </c>
    </row>
    <row r="8" spans="1:4" x14ac:dyDescent="0.45">
      <c r="A8">
        <v>2557.6081846808702</v>
      </c>
      <c r="B8" s="1">
        <f t="shared" si="0"/>
        <v>2.5576081846808703</v>
      </c>
      <c r="C8">
        <v>9</v>
      </c>
      <c r="D8">
        <v>6</v>
      </c>
    </row>
    <row r="9" spans="1:4" x14ac:dyDescent="0.45">
      <c r="A9">
        <v>3069.1298216170499</v>
      </c>
      <c r="B9" s="1">
        <f t="shared" si="0"/>
        <v>3.0691298216170497</v>
      </c>
      <c r="C9">
        <v>7</v>
      </c>
      <c r="D9">
        <v>6</v>
      </c>
    </row>
    <row r="10" spans="1:4" x14ac:dyDescent="0.45">
      <c r="A10">
        <v>3580.65145855322</v>
      </c>
      <c r="B10" s="1">
        <f t="shared" si="0"/>
        <v>3.5806514585532199</v>
      </c>
      <c r="C10">
        <v>13</v>
      </c>
      <c r="D10">
        <v>7</v>
      </c>
    </row>
    <row r="11" spans="1:4" x14ac:dyDescent="0.45">
      <c r="A11">
        <v>4092.1730954894001</v>
      </c>
      <c r="B11" s="1">
        <f t="shared" si="0"/>
        <v>4.0921730954894002</v>
      </c>
      <c r="C11">
        <v>15</v>
      </c>
      <c r="D11">
        <v>11</v>
      </c>
    </row>
    <row r="12" spans="1:4" x14ac:dyDescent="0.45">
      <c r="A12">
        <v>4603.6947324255698</v>
      </c>
      <c r="B12" s="1">
        <f t="shared" si="0"/>
        <v>4.6036947324255699</v>
      </c>
      <c r="C12">
        <v>17</v>
      </c>
      <c r="D12">
        <v>15</v>
      </c>
    </row>
    <row r="13" spans="1:4" x14ac:dyDescent="0.45">
      <c r="A13">
        <v>5115.2163693617504</v>
      </c>
      <c r="B13" s="1">
        <f t="shared" si="0"/>
        <v>5.1152163693617503</v>
      </c>
      <c r="C13">
        <v>21</v>
      </c>
      <c r="D13">
        <v>23</v>
      </c>
    </row>
    <row r="14" spans="1:4" x14ac:dyDescent="0.45">
      <c r="A14">
        <v>5626.73800629792</v>
      </c>
      <c r="B14" s="1">
        <f t="shared" si="0"/>
        <v>5.62673800629792</v>
      </c>
      <c r="C14">
        <v>33</v>
      </c>
      <c r="D14">
        <v>26</v>
      </c>
    </row>
    <row r="15" spans="1:4" x14ac:dyDescent="0.45">
      <c r="A15">
        <v>6138.2596432340997</v>
      </c>
      <c r="B15" s="1">
        <f t="shared" si="0"/>
        <v>6.1382596432340994</v>
      </c>
      <c r="C15">
        <v>34</v>
      </c>
      <c r="D15">
        <v>35</v>
      </c>
    </row>
    <row r="16" spans="1:4" x14ac:dyDescent="0.45">
      <c r="A16">
        <v>6649.7812801702703</v>
      </c>
      <c r="B16" s="1">
        <f t="shared" si="0"/>
        <v>6.64978128017027</v>
      </c>
      <c r="C16">
        <v>31</v>
      </c>
      <c r="D16">
        <v>48</v>
      </c>
    </row>
    <row r="17" spans="1:4" x14ac:dyDescent="0.45">
      <c r="A17">
        <v>7161.30291710644</v>
      </c>
      <c r="B17" s="1">
        <f t="shared" si="0"/>
        <v>7.1613029171064397</v>
      </c>
      <c r="C17">
        <v>39</v>
      </c>
      <c r="D17">
        <v>63</v>
      </c>
    </row>
    <row r="18" spans="1:4" x14ac:dyDescent="0.45">
      <c r="A18">
        <v>7672.8245540426196</v>
      </c>
      <c r="B18" s="1">
        <f t="shared" si="0"/>
        <v>7.6728245540426192</v>
      </c>
      <c r="C18">
        <v>40</v>
      </c>
      <c r="D18">
        <v>76</v>
      </c>
    </row>
    <row r="19" spans="1:4" x14ac:dyDescent="0.45">
      <c r="A19">
        <v>8184.3461909787902</v>
      </c>
      <c r="B19" s="1">
        <f t="shared" si="0"/>
        <v>8.1843461909787898</v>
      </c>
      <c r="C19">
        <v>49</v>
      </c>
      <c r="D19">
        <v>84</v>
      </c>
    </row>
    <row r="20" spans="1:4" x14ac:dyDescent="0.45">
      <c r="A20">
        <v>8695.8678279149699</v>
      </c>
      <c r="B20" s="1">
        <f t="shared" si="0"/>
        <v>8.6958678279149701</v>
      </c>
      <c r="C20">
        <v>35</v>
      </c>
      <c r="D20">
        <v>94</v>
      </c>
    </row>
    <row r="21" spans="1:4" x14ac:dyDescent="0.45">
      <c r="A21">
        <v>9207.3894648511396</v>
      </c>
      <c r="B21" s="1">
        <f t="shared" si="0"/>
        <v>9.2073894648511398</v>
      </c>
      <c r="C21">
        <v>45</v>
      </c>
      <c r="D21">
        <v>102</v>
      </c>
    </row>
    <row r="22" spans="1:4" x14ac:dyDescent="0.45">
      <c r="A22">
        <v>9718.9111017873201</v>
      </c>
      <c r="B22" s="1">
        <f t="shared" si="0"/>
        <v>9.7189111017873202</v>
      </c>
      <c r="C22">
        <v>41</v>
      </c>
      <c r="D22">
        <v>112</v>
      </c>
    </row>
    <row r="23" spans="1:4" x14ac:dyDescent="0.45">
      <c r="A23">
        <v>10230.432738723501</v>
      </c>
      <c r="B23" s="1">
        <f t="shared" si="0"/>
        <v>10.230432738723501</v>
      </c>
      <c r="C23">
        <v>33</v>
      </c>
      <c r="D23">
        <v>112</v>
      </c>
    </row>
    <row r="24" spans="1:4" x14ac:dyDescent="0.45">
      <c r="A24">
        <v>10741.9543756597</v>
      </c>
      <c r="B24" s="1">
        <f t="shared" si="0"/>
        <v>10.741954375659699</v>
      </c>
      <c r="C24">
        <v>31</v>
      </c>
      <c r="D24">
        <v>115</v>
      </c>
    </row>
    <row r="25" spans="1:4" x14ac:dyDescent="0.45">
      <c r="A25">
        <v>11253.4760125958</v>
      </c>
      <c r="B25" s="1">
        <f t="shared" si="0"/>
        <v>11.253476012595801</v>
      </c>
      <c r="C25">
        <v>29</v>
      </c>
      <c r="D25">
        <v>105</v>
      </c>
    </row>
    <row r="26" spans="1:4" x14ac:dyDescent="0.45">
      <c r="A26">
        <v>11764.997649532001</v>
      </c>
      <c r="B26" s="1">
        <f t="shared" si="0"/>
        <v>11.764997649532001</v>
      </c>
      <c r="C26">
        <v>32</v>
      </c>
      <c r="D26">
        <v>115</v>
      </c>
    </row>
    <row r="27" spans="1:4" x14ac:dyDescent="0.45">
      <c r="A27">
        <v>12276.519286468199</v>
      </c>
      <c r="B27" s="1">
        <f t="shared" si="0"/>
        <v>12.276519286468199</v>
      </c>
      <c r="C27">
        <v>31</v>
      </c>
      <c r="D27">
        <v>110</v>
      </c>
    </row>
    <row r="28" spans="1:4" x14ac:dyDescent="0.45">
      <c r="A28">
        <v>12788.0409234044</v>
      </c>
      <c r="B28" s="1">
        <f t="shared" si="0"/>
        <v>12.788040923404401</v>
      </c>
      <c r="C28">
        <v>42</v>
      </c>
      <c r="D28">
        <v>116</v>
      </c>
    </row>
    <row r="29" spans="1:4" x14ac:dyDescent="0.45">
      <c r="A29">
        <v>13299.562560340501</v>
      </c>
      <c r="B29" s="1">
        <f t="shared" si="0"/>
        <v>13.299562560340501</v>
      </c>
      <c r="C29">
        <v>36</v>
      </c>
      <c r="D29">
        <v>120</v>
      </c>
    </row>
    <row r="30" spans="1:4" x14ac:dyDescent="0.45">
      <c r="A30">
        <v>13811.084197276699</v>
      </c>
      <c r="B30" s="1">
        <f t="shared" si="0"/>
        <v>13.811084197276699</v>
      </c>
      <c r="C30">
        <v>44</v>
      </c>
      <c r="D30">
        <v>116</v>
      </c>
    </row>
    <row r="31" spans="1:4" x14ac:dyDescent="0.45">
      <c r="A31">
        <v>14322.6058342129</v>
      </c>
      <c r="B31" s="1">
        <f t="shared" si="0"/>
        <v>14.322605834212901</v>
      </c>
      <c r="C31">
        <v>49</v>
      </c>
      <c r="D31">
        <v>119</v>
      </c>
    </row>
    <row r="32" spans="1:4" x14ac:dyDescent="0.45">
      <c r="A32">
        <v>14834.127471149101</v>
      </c>
      <c r="B32" s="1">
        <f t="shared" si="0"/>
        <v>14.834127471149101</v>
      </c>
      <c r="C32">
        <v>43</v>
      </c>
      <c r="D32">
        <v>119</v>
      </c>
    </row>
    <row r="33" spans="1:4" x14ac:dyDescent="0.45">
      <c r="A33">
        <v>15345.649108085199</v>
      </c>
      <c r="B33" s="1">
        <f t="shared" si="0"/>
        <v>15.345649108085199</v>
      </c>
      <c r="C33">
        <v>30</v>
      </c>
      <c r="D33">
        <v>101</v>
      </c>
    </row>
    <row r="34" spans="1:4" x14ac:dyDescent="0.45">
      <c r="A34">
        <v>15857.1707450214</v>
      </c>
      <c r="B34" s="1">
        <f t="shared" si="0"/>
        <v>15.857170745021399</v>
      </c>
      <c r="C34">
        <v>37</v>
      </c>
      <c r="D34">
        <v>96</v>
      </c>
    </row>
    <row r="35" spans="1:4" x14ac:dyDescent="0.45">
      <c r="A35">
        <v>16368.6923819576</v>
      </c>
      <c r="B35" s="1">
        <f t="shared" si="0"/>
        <v>16.368692381957601</v>
      </c>
      <c r="C35">
        <v>37</v>
      </c>
      <c r="D35">
        <v>79</v>
      </c>
    </row>
    <row r="36" spans="1:4" x14ac:dyDescent="0.45">
      <c r="A36">
        <v>16880.214018893799</v>
      </c>
      <c r="B36" s="1">
        <f t="shared" si="0"/>
        <v>16.880214018893799</v>
      </c>
      <c r="C36">
        <v>24</v>
      </c>
      <c r="D36">
        <v>65</v>
      </c>
    </row>
    <row r="37" spans="1:4" x14ac:dyDescent="0.45">
      <c r="A37">
        <v>17391.7356558299</v>
      </c>
      <c r="B37" s="1">
        <f t="shared" si="0"/>
        <v>17.391735655829901</v>
      </c>
      <c r="C37">
        <v>30</v>
      </c>
      <c r="D37">
        <v>45</v>
      </c>
    </row>
    <row r="38" spans="1:4" x14ac:dyDescent="0.45">
      <c r="A38">
        <v>17903.257292766099</v>
      </c>
      <c r="B38" s="1">
        <f t="shared" si="0"/>
        <v>17.903257292766099</v>
      </c>
      <c r="C38">
        <v>15</v>
      </c>
      <c r="D38">
        <v>35</v>
      </c>
    </row>
    <row r="39" spans="1:4" x14ac:dyDescent="0.45">
      <c r="A39">
        <v>18414.778929702301</v>
      </c>
      <c r="B39" s="1">
        <f t="shared" si="0"/>
        <v>18.414778929702301</v>
      </c>
      <c r="C39">
        <v>15</v>
      </c>
      <c r="D39">
        <v>20</v>
      </c>
    </row>
    <row r="40" spans="1:4" x14ac:dyDescent="0.45">
      <c r="A40">
        <v>18926.3005666385</v>
      </c>
      <c r="B40" s="1">
        <f t="shared" si="0"/>
        <v>18.926300566638499</v>
      </c>
      <c r="C40">
        <v>13</v>
      </c>
      <c r="D40">
        <v>17</v>
      </c>
    </row>
    <row r="41" spans="1:4" x14ac:dyDescent="0.45">
      <c r="A41">
        <v>19437.8222035746</v>
      </c>
      <c r="B41" s="1">
        <f t="shared" si="0"/>
        <v>19.437822203574601</v>
      </c>
      <c r="C41">
        <v>10</v>
      </c>
      <c r="D41">
        <v>14</v>
      </c>
    </row>
    <row r="42" spans="1:4" x14ac:dyDescent="0.45">
      <c r="A42">
        <v>19949.343840510799</v>
      </c>
      <c r="B42" s="1">
        <f t="shared" si="0"/>
        <v>19.949343840510799</v>
      </c>
      <c r="C42">
        <v>11</v>
      </c>
      <c r="D42">
        <v>13</v>
      </c>
    </row>
    <row r="43" spans="1:4" x14ac:dyDescent="0.45">
      <c r="A43">
        <v>20460.865477447001</v>
      </c>
      <c r="B43" s="1">
        <f t="shared" si="0"/>
        <v>20.460865477447001</v>
      </c>
      <c r="C43">
        <v>13</v>
      </c>
      <c r="D43">
        <v>9</v>
      </c>
    </row>
    <row r="44" spans="1:4" x14ac:dyDescent="0.45">
      <c r="A44">
        <v>20972.3871143832</v>
      </c>
      <c r="B44" s="1">
        <f t="shared" si="0"/>
        <v>20.972387114383199</v>
      </c>
      <c r="C44">
        <v>14</v>
      </c>
      <c r="D44">
        <v>7</v>
      </c>
    </row>
    <row r="45" spans="1:4" x14ac:dyDescent="0.45">
      <c r="A45">
        <v>21483.908751319301</v>
      </c>
      <c r="B45" s="1">
        <f t="shared" si="0"/>
        <v>21.483908751319301</v>
      </c>
      <c r="C45">
        <v>8</v>
      </c>
      <c r="D45">
        <v>8</v>
      </c>
    </row>
    <row r="46" spans="1:4" x14ac:dyDescent="0.45">
      <c r="A46">
        <v>21995.4303882555</v>
      </c>
      <c r="B46" s="1">
        <f t="shared" si="0"/>
        <v>21.9954303882555</v>
      </c>
      <c r="C46">
        <v>9</v>
      </c>
      <c r="D46">
        <v>6</v>
      </c>
    </row>
    <row r="47" spans="1:4" x14ac:dyDescent="0.45">
      <c r="A47">
        <v>22506.952025191698</v>
      </c>
      <c r="B47" s="1">
        <f t="shared" si="0"/>
        <v>22.506952025191698</v>
      </c>
      <c r="C47">
        <v>9</v>
      </c>
      <c r="D47">
        <v>6</v>
      </c>
    </row>
    <row r="48" spans="1:4" x14ac:dyDescent="0.45">
      <c r="A48">
        <v>23018.473662127901</v>
      </c>
      <c r="B48" s="1">
        <f t="shared" si="0"/>
        <v>23.018473662127899</v>
      </c>
      <c r="C48">
        <v>13</v>
      </c>
      <c r="D48">
        <v>11</v>
      </c>
    </row>
    <row r="49" spans="1:4" x14ac:dyDescent="0.45">
      <c r="A49">
        <v>23529.995299064001</v>
      </c>
      <c r="B49" s="1">
        <f t="shared" si="0"/>
        <v>23.529995299064002</v>
      </c>
      <c r="C49">
        <v>6</v>
      </c>
      <c r="D49">
        <v>9</v>
      </c>
    </row>
    <row r="50" spans="1:4" x14ac:dyDescent="0.45">
      <c r="A50">
        <v>24041.5169360002</v>
      </c>
      <c r="B50" s="1">
        <f t="shared" si="0"/>
        <v>24.0415169360002</v>
      </c>
      <c r="C50">
        <v>9</v>
      </c>
      <c r="D50">
        <v>7</v>
      </c>
    </row>
    <row r="51" spans="1:4" x14ac:dyDescent="0.45">
      <c r="A51">
        <v>24553.038572936399</v>
      </c>
      <c r="B51" s="1">
        <f t="shared" si="0"/>
        <v>24.553038572936398</v>
      </c>
      <c r="C51">
        <v>7</v>
      </c>
      <c r="D51">
        <v>7</v>
      </c>
    </row>
    <row r="52" spans="1:4" x14ac:dyDescent="0.45">
      <c r="A52">
        <v>25064.560209872601</v>
      </c>
      <c r="B52" s="1">
        <f t="shared" si="0"/>
        <v>25.064560209872603</v>
      </c>
      <c r="C52">
        <v>6</v>
      </c>
      <c r="D52">
        <v>6</v>
      </c>
    </row>
    <row r="53" spans="1:4" x14ac:dyDescent="0.45">
      <c r="A53">
        <v>25576.081846808702</v>
      </c>
      <c r="B53" s="1">
        <f t="shared" si="0"/>
        <v>25.576081846808702</v>
      </c>
      <c r="C53">
        <v>6</v>
      </c>
      <c r="D53">
        <v>7</v>
      </c>
    </row>
    <row r="54" spans="1:4" x14ac:dyDescent="0.45">
      <c r="A54">
        <v>26087.603483744901</v>
      </c>
      <c r="B54" s="1">
        <f t="shared" si="0"/>
        <v>26.0876034837449</v>
      </c>
      <c r="C54">
        <v>8</v>
      </c>
      <c r="D54">
        <v>7</v>
      </c>
    </row>
    <row r="55" spans="1:4" x14ac:dyDescent="0.45">
      <c r="A55">
        <v>26599.125120681099</v>
      </c>
      <c r="B55" s="1">
        <f t="shared" si="0"/>
        <v>26.599125120681098</v>
      </c>
      <c r="C55">
        <v>9</v>
      </c>
      <c r="D55">
        <v>6</v>
      </c>
    </row>
    <row r="56" spans="1:4" x14ac:dyDescent="0.45">
      <c r="A56">
        <v>27110.646757617302</v>
      </c>
      <c r="B56" s="1">
        <f t="shared" si="0"/>
        <v>27.110646757617303</v>
      </c>
      <c r="C56">
        <v>12</v>
      </c>
      <c r="D56">
        <v>10</v>
      </c>
    </row>
    <row r="57" spans="1:4" x14ac:dyDescent="0.45">
      <c r="A57">
        <v>27622.168394553399</v>
      </c>
      <c r="B57" s="1">
        <f t="shared" si="0"/>
        <v>27.622168394553398</v>
      </c>
      <c r="C57">
        <v>11</v>
      </c>
      <c r="D57">
        <v>7</v>
      </c>
    </row>
    <row r="58" spans="1:4" x14ac:dyDescent="0.45">
      <c r="A58">
        <v>28133.690031489601</v>
      </c>
      <c r="B58" s="1">
        <f t="shared" si="0"/>
        <v>28.1336900314896</v>
      </c>
      <c r="C58">
        <v>11</v>
      </c>
      <c r="D58">
        <v>8</v>
      </c>
    </row>
    <row r="59" spans="1:4" x14ac:dyDescent="0.45">
      <c r="A59">
        <v>28645.2116684258</v>
      </c>
      <c r="B59" s="1">
        <f t="shared" si="0"/>
        <v>28.645211668425802</v>
      </c>
      <c r="C59">
        <v>9</v>
      </c>
      <c r="D59">
        <v>8</v>
      </c>
    </row>
  </sheetData>
  <mergeCells count="1">
    <mergeCell ref="A1:D1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5B47B-60D4-453B-B590-9F447B4359EB}">
  <dimension ref="A1:E106"/>
  <sheetViews>
    <sheetView workbookViewId="0">
      <selection sqref="A1:E1"/>
    </sheetView>
  </sheetViews>
  <sheetFormatPr defaultRowHeight="14" x14ac:dyDescent="0.45"/>
  <cols>
    <col min="1" max="1" width="19.1171875" customWidth="1"/>
    <col min="2" max="2" width="19.1171875" style="1" customWidth="1"/>
    <col min="3" max="3" width="14.05859375" customWidth="1"/>
    <col min="4" max="4" width="24.703125" customWidth="1"/>
  </cols>
  <sheetData>
    <row r="1" spans="1:5" x14ac:dyDescent="0.45">
      <c r="A1" s="4" t="s">
        <v>4</v>
      </c>
      <c r="B1" s="3"/>
      <c r="C1" s="3"/>
      <c r="D1" s="3"/>
      <c r="E1" s="3"/>
    </row>
    <row r="2" spans="1:5" x14ac:dyDescent="0.45">
      <c r="A2" t="s">
        <v>2</v>
      </c>
      <c r="B2" s="1" t="s">
        <v>3</v>
      </c>
      <c r="C2" t="s">
        <v>0</v>
      </c>
      <c r="D2" t="s">
        <v>1</v>
      </c>
    </row>
    <row r="3" spans="1:5" x14ac:dyDescent="0.45">
      <c r="A3">
        <v>0</v>
      </c>
      <c r="B3" s="1">
        <v>0</v>
      </c>
      <c r="C3">
        <v>12</v>
      </c>
      <c r="D3">
        <v>10</v>
      </c>
    </row>
    <row r="4" spans="1:5" x14ac:dyDescent="0.45">
      <c r="A4">
        <v>193.00899699317</v>
      </c>
      <c r="B4" s="1">
        <f t="shared" ref="B4:B35" si="0">A4/1000</f>
        <v>0.19300899699317001</v>
      </c>
      <c r="C4">
        <v>10</v>
      </c>
      <c r="D4">
        <v>11</v>
      </c>
    </row>
    <row r="5" spans="1:5" x14ac:dyDescent="0.45">
      <c r="A5">
        <v>386.01799398633898</v>
      </c>
      <c r="B5" s="1">
        <f t="shared" si="0"/>
        <v>0.38601799398633896</v>
      </c>
      <c r="C5">
        <v>10</v>
      </c>
      <c r="D5">
        <v>11</v>
      </c>
    </row>
    <row r="6" spans="1:5" x14ac:dyDescent="0.45">
      <c r="A6">
        <v>579.02699097950904</v>
      </c>
      <c r="B6" s="1">
        <f t="shared" si="0"/>
        <v>0.57902699097950905</v>
      </c>
      <c r="C6">
        <v>7</v>
      </c>
      <c r="D6">
        <v>11</v>
      </c>
    </row>
    <row r="7" spans="1:5" x14ac:dyDescent="0.45">
      <c r="A7">
        <v>772.03598797267796</v>
      </c>
      <c r="B7" s="1">
        <f t="shared" si="0"/>
        <v>0.77203598797267792</v>
      </c>
      <c r="C7">
        <v>14</v>
      </c>
      <c r="D7">
        <v>12</v>
      </c>
    </row>
    <row r="8" spans="1:5" x14ac:dyDescent="0.45">
      <c r="A8">
        <v>965.04498496584802</v>
      </c>
      <c r="B8" s="1">
        <f t="shared" si="0"/>
        <v>0.96504498496584801</v>
      </c>
      <c r="C8">
        <v>8</v>
      </c>
      <c r="D8">
        <v>9</v>
      </c>
    </row>
    <row r="9" spans="1:5" x14ac:dyDescent="0.45">
      <c r="A9">
        <v>1158.0539819590199</v>
      </c>
      <c r="B9" s="1">
        <f t="shared" si="0"/>
        <v>1.1580539819590199</v>
      </c>
      <c r="C9">
        <v>9</v>
      </c>
      <c r="D9">
        <v>10</v>
      </c>
    </row>
    <row r="10" spans="1:5" x14ac:dyDescent="0.45">
      <c r="A10">
        <v>1351.06297895219</v>
      </c>
      <c r="B10" s="1">
        <f t="shared" si="0"/>
        <v>1.35106297895219</v>
      </c>
      <c r="C10">
        <v>12</v>
      </c>
      <c r="D10">
        <v>13</v>
      </c>
    </row>
    <row r="11" spans="1:5" x14ac:dyDescent="0.45">
      <c r="A11">
        <v>1544.07197594536</v>
      </c>
      <c r="B11" s="1">
        <f t="shared" si="0"/>
        <v>1.5440719759453601</v>
      </c>
      <c r="C11">
        <v>9</v>
      </c>
      <c r="D11">
        <v>14</v>
      </c>
    </row>
    <row r="12" spans="1:5" x14ac:dyDescent="0.45">
      <c r="A12">
        <v>1737.0809729385301</v>
      </c>
      <c r="B12" s="1">
        <f t="shared" si="0"/>
        <v>1.7370809729385301</v>
      </c>
      <c r="C12">
        <v>7</v>
      </c>
      <c r="D12">
        <v>17</v>
      </c>
    </row>
    <row r="13" spans="1:5" x14ac:dyDescent="0.45">
      <c r="A13">
        <v>1930.0899699316999</v>
      </c>
      <c r="B13" s="1">
        <f t="shared" si="0"/>
        <v>1.9300899699316998</v>
      </c>
      <c r="C13">
        <v>10</v>
      </c>
      <c r="D13">
        <v>12</v>
      </c>
    </row>
    <row r="14" spans="1:5" x14ac:dyDescent="0.45">
      <c r="A14">
        <v>2123.0989669248702</v>
      </c>
      <c r="B14" s="1">
        <f t="shared" si="0"/>
        <v>2.1230989669248701</v>
      </c>
      <c r="C14">
        <v>10</v>
      </c>
      <c r="D14">
        <v>12</v>
      </c>
    </row>
    <row r="15" spans="1:5" x14ac:dyDescent="0.45">
      <c r="A15">
        <v>2316.1079639180298</v>
      </c>
      <c r="B15" s="1">
        <f t="shared" si="0"/>
        <v>2.31610796391803</v>
      </c>
      <c r="C15">
        <v>6</v>
      </c>
      <c r="D15">
        <v>15</v>
      </c>
    </row>
    <row r="16" spans="1:5" x14ac:dyDescent="0.45">
      <c r="A16">
        <v>2509.1169609111998</v>
      </c>
      <c r="B16" s="1">
        <f t="shared" si="0"/>
        <v>2.5091169609111996</v>
      </c>
      <c r="C16">
        <v>15</v>
      </c>
      <c r="D16">
        <v>20</v>
      </c>
    </row>
    <row r="17" spans="1:4" x14ac:dyDescent="0.45">
      <c r="A17">
        <v>2702.1259579043699</v>
      </c>
      <c r="B17" s="1">
        <f t="shared" si="0"/>
        <v>2.7021259579043697</v>
      </c>
      <c r="C17">
        <v>11</v>
      </c>
      <c r="D17">
        <v>21</v>
      </c>
    </row>
    <row r="18" spans="1:4" x14ac:dyDescent="0.45">
      <c r="A18">
        <v>2895.13495489754</v>
      </c>
      <c r="B18" s="1">
        <f t="shared" si="0"/>
        <v>2.8951349548975398</v>
      </c>
      <c r="C18">
        <v>16</v>
      </c>
      <c r="D18">
        <v>22</v>
      </c>
    </row>
    <row r="19" spans="1:4" x14ac:dyDescent="0.45">
      <c r="A19">
        <v>3088.14395189071</v>
      </c>
      <c r="B19" s="1">
        <f t="shared" si="0"/>
        <v>3.0881439518907099</v>
      </c>
      <c r="C19">
        <v>19</v>
      </c>
      <c r="D19">
        <v>27</v>
      </c>
    </row>
    <row r="20" spans="1:4" x14ac:dyDescent="0.45">
      <c r="A20">
        <v>3281.1529488838801</v>
      </c>
      <c r="B20" s="1">
        <f t="shared" si="0"/>
        <v>3.28115294888388</v>
      </c>
      <c r="C20">
        <v>27</v>
      </c>
      <c r="D20">
        <v>35</v>
      </c>
    </row>
    <row r="21" spans="1:4" x14ac:dyDescent="0.45">
      <c r="A21">
        <v>3474.1619458770501</v>
      </c>
      <c r="B21" s="1">
        <f t="shared" si="0"/>
        <v>3.4741619458770501</v>
      </c>
      <c r="C21">
        <v>31</v>
      </c>
      <c r="D21">
        <v>36</v>
      </c>
    </row>
    <row r="22" spans="1:4" x14ac:dyDescent="0.45">
      <c r="A22">
        <v>3667.1709428702202</v>
      </c>
      <c r="B22" s="1">
        <f t="shared" si="0"/>
        <v>3.6671709428702202</v>
      </c>
      <c r="C22">
        <v>31</v>
      </c>
      <c r="D22">
        <v>39</v>
      </c>
    </row>
    <row r="23" spans="1:4" x14ac:dyDescent="0.45">
      <c r="A23">
        <v>3860.1799398633898</v>
      </c>
      <c r="B23" s="1">
        <f t="shared" si="0"/>
        <v>3.8601799398633898</v>
      </c>
      <c r="C23">
        <v>32</v>
      </c>
      <c r="D23">
        <v>42</v>
      </c>
    </row>
    <row r="24" spans="1:4" x14ac:dyDescent="0.45">
      <c r="A24">
        <v>4053.1889368565598</v>
      </c>
      <c r="B24" s="1">
        <f t="shared" si="0"/>
        <v>4.0531889368565599</v>
      </c>
      <c r="C24">
        <v>40</v>
      </c>
      <c r="D24">
        <v>45</v>
      </c>
    </row>
    <row r="25" spans="1:4" x14ac:dyDescent="0.45">
      <c r="A25">
        <v>4246.1979338497304</v>
      </c>
      <c r="B25" s="1">
        <f t="shared" si="0"/>
        <v>4.2461979338497304</v>
      </c>
      <c r="C25">
        <v>59</v>
      </c>
      <c r="D25">
        <v>54</v>
      </c>
    </row>
    <row r="26" spans="1:4" x14ac:dyDescent="0.45">
      <c r="A26">
        <v>4439.2069308429</v>
      </c>
      <c r="B26" s="1">
        <f t="shared" si="0"/>
        <v>4.4392069308429001</v>
      </c>
      <c r="C26">
        <v>57</v>
      </c>
      <c r="D26">
        <v>71</v>
      </c>
    </row>
    <row r="27" spans="1:4" x14ac:dyDescent="0.45">
      <c r="A27">
        <v>4632.2159278360696</v>
      </c>
      <c r="B27" s="1">
        <f t="shared" si="0"/>
        <v>4.6322159278360697</v>
      </c>
      <c r="C27">
        <v>61</v>
      </c>
      <c r="D27">
        <v>79</v>
      </c>
    </row>
    <row r="28" spans="1:4" x14ac:dyDescent="0.45">
      <c r="A28">
        <v>4825.2249248292401</v>
      </c>
      <c r="B28" s="1">
        <f t="shared" si="0"/>
        <v>4.8252249248292403</v>
      </c>
      <c r="C28">
        <v>57</v>
      </c>
      <c r="D28">
        <v>101</v>
      </c>
    </row>
    <row r="29" spans="1:4" x14ac:dyDescent="0.45">
      <c r="A29">
        <v>5018.2339218224097</v>
      </c>
      <c r="B29" s="1">
        <f t="shared" si="0"/>
        <v>5.0182339218224099</v>
      </c>
      <c r="C29">
        <v>61</v>
      </c>
      <c r="D29">
        <v>98</v>
      </c>
    </row>
    <row r="30" spans="1:4" x14ac:dyDescent="0.45">
      <c r="A30">
        <v>5211.2429188155802</v>
      </c>
      <c r="B30" s="1">
        <f t="shared" si="0"/>
        <v>5.2112429188155804</v>
      </c>
      <c r="C30">
        <v>50</v>
      </c>
      <c r="D30">
        <v>114</v>
      </c>
    </row>
    <row r="31" spans="1:4" x14ac:dyDescent="0.45">
      <c r="A31">
        <v>5404.2519158087498</v>
      </c>
      <c r="B31" s="1">
        <f t="shared" si="0"/>
        <v>5.4042519158087501</v>
      </c>
      <c r="C31">
        <v>65</v>
      </c>
      <c r="D31">
        <v>122</v>
      </c>
    </row>
    <row r="32" spans="1:4" x14ac:dyDescent="0.45">
      <c r="A32">
        <v>5597.2609128019203</v>
      </c>
      <c r="B32" s="1">
        <f t="shared" si="0"/>
        <v>5.5972609128019206</v>
      </c>
      <c r="C32">
        <v>86</v>
      </c>
      <c r="D32">
        <v>122</v>
      </c>
    </row>
    <row r="33" spans="1:4" x14ac:dyDescent="0.45">
      <c r="A33">
        <v>5790.2699097950899</v>
      </c>
      <c r="B33" s="1">
        <f t="shared" si="0"/>
        <v>5.7902699097950903</v>
      </c>
      <c r="C33">
        <v>92</v>
      </c>
      <c r="D33">
        <v>131</v>
      </c>
    </row>
    <row r="34" spans="1:4" x14ac:dyDescent="0.45">
      <c r="A34">
        <v>5983.2789067882604</v>
      </c>
      <c r="B34" s="1">
        <f t="shared" si="0"/>
        <v>5.9832789067882608</v>
      </c>
      <c r="C34">
        <v>86</v>
      </c>
      <c r="D34">
        <v>120</v>
      </c>
    </row>
    <row r="35" spans="1:4" x14ac:dyDescent="0.45">
      <c r="A35">
        <v>6176.28790378143</v>
      </c>
      <c r="B35" s="1">
        <f t="shared" si="0"/>
        <v>6.1762879037814304</v>
      </c>
      <c r="C35">
        <v>67</v>
      </c>
      <c r="D35">
        <v>132</v>
      </c>
    </row>
    <row r="36" spans="1:4" x14ac:dyDescent="0.45">
      <c r="A36">
        <v>6369.2969007745996</v>
      </c>
      <c r="B36" s="1">
        <f t="shared" ref="B36:B67" si="1">A36/1000</f>
        <v>6.3692969007745992</v>
      </c>
      <c r="C36">
        <v>71</v>
      </c>
      <c r="D36">
        <v>128</v>
      </c>
    </row>
    <row r="37" spans="1:4" x14ac:dyDescent="0.45">
      <c r="A37">
        <v>6562.3058977677701</v>
      </c>
      <c r="B37" s="1">
        <f t="shared" si="1"/>
        <v>6.5623058977677697</v>
      </c>
      <c r="C37">
        <v>87</v>
      </c>
      <c r="D37">
        <v>120</v>
      </c>
    </row>
    <row r="38" spans="1:4" x14ac:dyDescent="0.45">
      <c r="A38">
        <v>6755.3148947609398</v>
      </c>
      <c r="B38" s="1">
        <f t="shared" si="1"/>
        <v>6.7553148947609394</v>
      </c>
      <c r="C38">
        <v>76</v>
      </c>
      <c r="D38">
        <v>122</v>
      </c>
    </row>
    <row r="39" spans="1:4" x14ac:dyDescent="0.45">
      <c r="A39">
        <v>6948.3238917541003</v>
      </c>
      <c r="B39" s="1">
        <f t="shared" si="1"/>
        <v>6.9483238917541001</v>
      </c>
      <c r="C39">
        <v>91</v>
      </c>
      <c r="D39">
        <v>130</v>
      </c>
    </row>
    <row r="40" spans="1:4" x14ac:dyDescent="0.45">
      <c r="A40">
        <v>7141.3328887472699</v>
      </c>
      <c r="B40" s="1">
        <f t="shared" si="1"/>
        <v>7.1413328887472698</v>
      </c>
      <c r="C40">
        <v>79</v>
      </c>
      <c r="D40">
        <v>135</v>
      </c>
    </row>
    <row r="41" spans="1:4" x14ac:dyDescent="0.45">
      <c r="A41">
        <v>7334.3418857404404</v>
      </c>
      <c r="B41" s="1">
        <f t="shared" si="1"/>
        <v>7.3343418857404403</v>
      </c>
      <c r="C41">
        <v>62</v>
      </c>
      <c r="D41">
        <v>143</v>
      </c>
    </row>
    <row r="42" spans="1:4" x14ac:dyDescent="0.45">
      <c r="A42">
        <v>7527.35088273361</v>
      </c>
      <c r="B42" s="1">
        <f t="shared" si="1"/>
        <v>7.52735088273361</v>
      </c>
      <c r="C42">
        <v>85</v>
      </c>
      <c r="D42">
        <v>148</v>
      </c>
    </row>
    <row r="43" spans="1:4" x14ac:dyDescent="0.45">
      <c r="A43">
        <v>7720.3598797267796</v>
      </c>
      <c r="B43" s="1">
        <f t="shared" si="1"/>
        <v>7.7203598797267796</v>
      </c>
      <c r="C43">
        <v>67</v>
      </c>
      <c r="D43">
        <v>150</v>
      </c>
    </row>
    <row r="44" spans="1:4" x14ac:dyDescent="0.45">
      <c r="A44">
        <v>7913.3688767199501</v>
      </c>
      <c r="B44" s="1">
        <f t="shared" si="1"/>
        <v>7.9133688767199502</v>
      </c>
      <c r="C44">
        <v>52</v>
      </c>
      <c r="D44">
        <v>148</v>
      </c>
    </row>
    <row r="45" spans="1:4" x14ac:dyDescent="0.45">
      <c r="A45">
        <v>8106.3778737131197</v>
      </c>
      <c r="B45" s="1">
        <f t="shared" si="1"/>
        <v>8.1063778737131198</v>
      </c>
      <c r="C45">
        <v>61</v>
      </c>
      <c r="D45">
        <v>148</v>
      </c>
    </row>
    <row r="46" spans="1:4" x14ac:dyDescent="0.45">
      <c r="A46">
        <v>8299.3868707062902</v>
      </c>
      <c r="B46" s="1">
        <f t="shared" si="1"/>
        <v>8.2993868707062894</v>
      </c>
      <c r="C46">
        <v>50</v>
      </c>
      <c r="D46">
        <v>145</v>
      </c>
    </row>
    <row r="47" spans="1:4" x14ac:dyDescent="0.45">
      <c r="A47">
        <v>8492.3958676994607</v>
      </c>
      <c r="B47" s="1">
        <f t="shared" si="1"/>
        <v>8.4923958676994609</v>
      </c>
      <c r="C47">
        <v>50</v>
      </c>
      <c r="D47">
        <v>147</v>
      </c>
    </row>
    <row r="48" spans="1:4" x14ac:dyDescent="0.45">
      <c r="A48">
        <v>8685.4048646926294</v>
      </c>
      <c r="B48" s="1">
        <f t="shared" si="1"/>
        <v>8.6854048646926287</v>
      </c>
      <c r="C48">
        <v>57</v>
      </c>
      <c r="D48">
        <v>141</v>
      </c>
    </row>
    <row r="49" spans="1:4" x14ac:dyDescent="0.45">
      <c r="A49">
        <v>8878.4138616857999</v>
      </c>
      <c r="B49" s="1">
        <f t="shared" si="1"/>
        <v>8.8784138616858002</v>
      </c>
      <c r="C49">
        <v>49</v>
      </c>
      <c r="D49">
        <v>156</v>
      </c>
    </row>
    <row r="50" spans="1:4" x14ac:dyDescent="0.45">
      <c r="A50">
        <v>9071.4228586789704</v>
      </c>
      <c r="B50" s="1">
        <f t="shared" si="1"/>
        <v>9.0714228586789698</v>
      </c>
      <c r="C50">
        <v>46</v>
      </c>
      <c r="D50">
        <v>162</v>
      </c>
    </row>
    <row r="51" spans="1:4" x14ac:dyDescent="0.45">
      <c r="A51">
        <v>9264.4318556721391</v>
      </c>
      <c r="B51" s="1">
        <f t="shared" si="1"/>
        <v>9.2644318556721394</v>
      </c>
      <c r="C51">
        <v>50</v>
      </c>
      <c r="D51">
        <v>157</v>
      </c>
    </row>
    <row r="52" spans="1:4" x14ac:dyDescent="0.45">
      <c r="A52">
        <v>9457.4408526653096</v>
      </c>
      <c r="B52" s="1">
        <f t="shared" si="1"/>
        <v>9.4574408526653091</v>
      </c>
      <c r="C52">
        <v>46</v>
      </c>
      <c r="D52">
        <v>145</v>
      </c>
    </row>
    <row r="53" spans="1:4" x14ac:dyDescent="0.45">
      <c r="A53">
        <v>9650.4498496584802</v>
      </c>
      <c r="B53" s="1">
        <f t="shared" si="1"/>
        <v>9.6504498496584805</v>
      </c>
      <c r="C53">
        <v>40</v>
      </c>
      <c r="D53">
        <v>167</v>
      </c>
    </row>
    <row r="54" spans="1:4" x14ac:dyDescent="0.45">
      <c r="A54">
        <v>9843.4588466516507</v>
      </c>
      <c r="B54" s="1">
        <f t="shared" si="1"/>
        <v>9.8434588466516502</v>
      </c>
      <c r="C54">
        <v>40</v>
      </c>
      <c r="D54">
        <v>167</v>
      </c>
    </row>
    <row r="55" spans="1:4" x14ac:dyDescent="0.45">
      <c r="A55">
        <v>10036.467843644799</v>
      </c>
      <c r="B55" s="1">
        <f t="shared" si="1"/>
        <v>10.036467843644798</v>
      </c>
      <c r="C55">
        <v>50</v>
      </c>
      <c r="D55">
        <v>181</v>
      </c>
    </row>
    <row r="56" spans="1:4" x14ac:dyDescent="0.45">
      <c r="A56">
        <v>10229.476840638001</v>
      </c>
      <c r="B56" s="1">
        <f t="shared" si="1"/>
        <v>10.229476840638</v>
      </c>
      <c r="C56">
        <v>42</v>
      </c>
      <c r="D56">
        <v>159</v>
      </c>
    </row>
    <row r="57" spans="1:4" x14ac:dyDescent="0.45">
      <c r="A57">
        <v>10422.4858376312</v>
      </c>
      <c r="B57" s="1">
        <f t="shared" si="1"/>
        <v>10.4224858376312</v>
      </c>
      <c r="C57">
        <v>36</v>
      </c>
      <c r="D57">
        <v>170</v>
      </c>
    </row>
    <row r="58" spans="1:4" x14ac:dyDescent="0.45">
      <c r="A58">
        <v>10615.4948346243</v>
      </c>
      <c r="B58" s="1">
        <f t="shared" si="1"/>
        <v>10.6154948346243</v>
      </c>
      <c r="C58">
        <v>34</v>
      </c>
      <c r="D58">
        <v>163</v>
      </c>
    </row>
    <row r="59" spans="1:4" x14ac:dyDescent="0.45">
      <c r="A59">
        <v>10808.5038316175</v>
      </c>
      <c r="B59" s="1">
        <f t="shared" si="1"/>
        <v>10.8085038316175</v>
      </c>
      <c r="C59">
        <v>44</v>
      </c>
      <c r="D59">
        <v>173</v>
      </c>
    </row>
    <row r="60" spans="1:4" x14ac:dyDescent="0.45">
      <c r="A60">
        <v>11001.512828610699</v>
      </c>
      <c r="B60" s="1">
        <f t="shared" si="1"/>
        <v>11.0015128286107</v>
      </c>
      <c r="C60">
        <v>37</v>
      </c>
      <c r="D60">
        <v>166</v>
      </c>
    </row>
    <row r="61" spans="1:4" x14ac:dyDescent="0.45">
      <c r="A61">
        <v>11194.521825603801</v>
      </c>
      <c r="B61" s="1">
        <f t="shared" si="1"/>
        <v>11.1945218256038</v>
      </c>
      <c r="C61">
        <v>30</v>
      </c>
      <c r="D61">
        <v>174</v>
      </c>
    </row>
    <row r="62" spans="1:4" x14ac:dyDescent="0.45">
      <c r="A62">
        <v>11387.530822597</v>
      </c>
      <c r="B62" s="1">
        <f t="shared" si="1"/>
        <v>11.387530822597</v>
      </c>
      <c r="C62">
        <v>38</v>
      </c>
      <c r="D62">
        <v>186</v>
      </c>
    </row>
    <row r="63" spans="1:4" x14ac:dyDescent="0.45">
      <c r="A63">
        <v>11580.5398195902</v>
      </c>
      <c r="B63" s="1">
        <f t="shared" si="1"/>
        <v>11.5805398195902</v>
      </c>
      <c r="C63">
        <v>38</v>
      </c>
      <c r="D63">
        <v>183</v>
      </c>
    </row>
    <row r="64" spans="1:4" x14ac:dyDescent="0.45">
      <c r="A64">
        <v>11773.548816583299</v>
      </c>
      <c r="B64" s="1">
        <f t="shared" si="1"/>
        <v>11.773548816583299</v>
      </c>
      <c r="C64">
        <v>34</v>
      </c>
      <c r="D64">
        <v>179</v>
      </c>
    </row>
    <row r="65" spans="1:4" x14ac:dyDescent="0.45">
      <c r="A65">
        <v>11966.557813576501</v>
      </c>
      <c r="B65" s="1">
        <f t="shared" si="1"/>
        <v>11.9665578135765</v>
      </c>
      <c r="C65">
        <v>41</v>
      </c>
      <c r="D65">
        <v>185</v>
      </c>
    </row>
    <row r="66" spans="1:4" x14ac:dyDescent="0.45">
      <c r="A66">
        <v>12159.5668105697</v>
      </c>
      <c r="B66" s="1">
        <f t="shared" si="1"/>
        <v>12.1595668105697</v>
      </c>
      <c r="C66">
        <v>43</v>
      </c>
      <c r="D66">
        <v>180</v>
      </c>
    </row>
    <row r="67" spans="1:4" x14ac:dyDescent="0.45">
      <c r="A67">
        <v>12352.5758075629</v>
      </c>
      <c r="B67" s="1">
        <f t="shared" si="1"/>
        <v>12.3525758075629</v>
      </c>
      <c r="C67">
        <v>40</v>
      </c>
      <c r="D67">
        <v>187</v>
      </c>
    </row>
    <row r="68" spans="1:4" x14ac:dyDescent="0.45">
      <c r="A68">
        <v>12545.584804556</v>
      </c>
      <c r="B68" s="1">
        <f t="shared" ref="B68:B99" si="2">A68/1000</f>
        <v>12.545584804556</v>
      </c>
      <c r="C68">
        <v>43</v>
      </c>
      <c r="D68">
        <v>202</v>
      </c>
    </row>
    <row r="69" spans="1:4" x14ac:dyDescent="0.45">
      <c r="A69">
        <v>12738.593801549199</v>
      </c>
      <c r="B69" s="1">
        <f t="shared" si="2"/>
        <v>12.738593801549198</v>
      </c>
      <c r="C69">
        <v>36</v>
      </c>
      <c r="D69">
        <v>202</v>
      </c>
    </row>
    <row r="70" spans="1:4" x14ac:dyDescent="0.45">
      <c r="A70">
        <v>12931.602798542401</v>
      </c>
      <c r="B70" s="1">
        <f t="shared" si="2"/>
        <v>12.9316027985424</v>
      </c>
      <c r="C70">
        <v>51</v>
      </c>
      <c r="D70">
        <v>192</v>
      </c>
    </row>
    <row r="71" spans="1:4" x14ac:dyDescent="0.45">
      <c r="A71">
        <v>13124.6117955355</v>
      </c>
      <c r="B71" s="1">
        <f t="shared" si="2"/>
        <v>13.1246117955355</v>
      </c>
      <c r="C71">
        <v>32</v>
      </c>
      <c r="D71">
        <v>210</v>
      </c>
    </row>
    <row r="72" spans="1:4" x14ac:dyDescent="0.45">
      <c r="A72">
        <v>13317.6207925287</v>
      </c>
      <c r="B72" s="1">
        <f t="shared" si="2"/>
        <v>13.3176207925287</v>
      </c>
      <c r="C72">
        <v>50</v>
      </c>
      <c r="D72">
        <v>211</v>
      </c>
    </row>
    <row r="73" spans="1:4" x14ac:dyDescent="0.45">
      <c r="A73">
        <v>13510.6297895219</v>
      </c>
      <c r="B73" s="1">
        <f t="shared" si="2"/>
        <v>13.5106297895219</v>
      </c>
      <c r="C73">
        <v>51</v>
      </c>
      <c r="D73">
        <v>203</v>
      </c>
    </row>
    <row r="74" spans="1:4" x14ac:dyDescent="0.45">
      <c r="A74">
        <v>13703.638786515001</v>
      </c>
      <c r="B74" s="1">
        <f t="shared" si="2"/>
        <v>13.703638786515</v>
      </c>
      <c r="C74">
        <v>51</v>
      </c>
      <c r="D74">
        <v>203</v>
      </c>
    </row>
    <row r="75" spans="1:4" x14ac:dyDescent="0.45">
      <c r="A75">
        <v>13896.647783508201</v>
      </c>
      <c r="B75" s="1">
        <f t="shared" si="2"/>
        <v>13.8966477835082</v>
      </c>
      <c r="C75">
        <v>44</v>
      </c>
      <c r="D75">
        <v>204</v>
      </c>
    </row>
    <row r="76" spans="1:4" x14ac:dyDescent="0.45">
      <c r="A76">
        <v>14089.6567805014</v>
      </c>
      <c r="B76" s="1">
        <f t="shared" si="2"/>
        <v>14.0896567805014</v>
      </c>
      <c r="C76">
        <v>51</v>
      </c>
      <c r="D76">
        <v>199</v>
      </c>
    </row>
    <row r="77" spans="1:4" x14ac:dyDescent="0.45">
      <c r="A77">
        <v>14282.6657774945</v>
      </c>
      <c r="B77" s="1">
        <f t="shared" si="2"/>
        <v>14.282665777494501</v>
      </c>
      <c r="C77">
        <v>62</v>
      </c>
      <c r="D77">
        <v>201</v>
      </c>
    </row>
    <row r="78" spans="1:4" x14ac:dyDescent="0.45">
      <c r="A78">
        <v>14475.674774487699</v>
      </c>
      <c r="B78" s="1">
        <f t="shared" si="2"/>
        <v>14.475674774487699</v>
      </c>
      <c r="C78">
        <v>44</v>
      </c>
      <c r="D78">
        <v>193</v>
      </c>
    </row>
    <row r="79" spans="1:4" x14ac:dyDescent="0.45">
      <c r="A79">
        <v>14668.683771480901</v>
      </c>
      <c r="B79" s="1">
        <f t="shared" si="2"/>
        <v>14.6686837714809</v>
      </c>
      <c r="C79">
        <v>38</v>
      </c>
      <c r="D79">
        <v>180</v>
      </c>
    </row>
    <row r="80" spans="1:4" x14ac:dyDescent="0.45">
      <c r="A80">
        <v>14861.6927684741</v>
      </c>
      <c r="B80" s="1">
        <f t="shared" si="2"/>
        <v>14.8616927684741</v>
      </c>
      <c r="C80">
        <v>43</v>
      </c>
      <c r="D80">
        <v>184</v>
      </c>
    </row>
    <row r="81" spans="1:4" x14ac:dyDescent="0.45">
      <c r="A81">
        <v>15054.7017654672</v>
      </c>
      <c r="B81" s="1">
        <f t="shared" si="2"/>
        <v>15.0547017654672</v>
      </c>
      <c r="C81">
        <v>44</v>
      </c>
      <c r="D81">
        <v>178</v>
      </c>
    </row>
    <row r="82" spans="1:4" x14ac:dyDescent="0.45">
      <c r="A82">
        <v>15247.7107624604</v>
      </c>
      <c r="B82" s="1">
        <f t="shared" si="2"/>
        <v>15.2477107624604</v>
      </c>
      <c r="C82">
        <v>30</v>
      </c>
      <c r="D82">
        <v>176</v>
      </c>
    </row>
    <row r="83" spans="1:4" x14ac:dyDescent="0.45">
      <c r="A83">
        <v>15440.719759453599</v>
      </c>
      <c r="B83" s="1">
        <f t="shared" si="2"/>
        <v>15.440719759453598</v>
      </c>
      <c r="C83">
        <v>38</v>
      </c>
      <c r="D83">
        <v>166</v>
      </c>
    </row>
    <row r="84" spans="1:4" x14ac:dyDescent="0.45">
      <c r="A84">
        <v>15633.728756446701</v>
      </c>
      <c r="B84" s="1">
        <f t="shared" si="2"/>
        <v>15.6337287564467</v>
      </c>
      <c r="C84">
        <v>31</v>
      </c>
      <c r="D84">
        <v>147</v>
      </c>
    </row>
    <row r="85" spans="1:4" x14ac:dyDescent="0.45">
      <c r="A85">
        <v>15826.7377534399</v>
      </c>
      <c r="B85" s="1">
        <f t="shared" si="2"/>
        <v>15.8267377534399</v>
      </c>
      <c r="C85">
        <v>38</v>
      </c>
      <c r="D85">
        <v>145</v>
      </c>
    </row>
    <row r="86" spans="1:4" x14ac:dyDescent="0.45">
      <c r="A86">
        <v>16019.7467504331</v>
      </c>
      <c r="B86" s="1">
        <f t="shared" si="2"/>
        <v>16.0197467504331</v>
      </c>
      <c r="C86">
        <v>39</v>
      </c>
      <c r="D86">
        <v>112</v>
      </c>
    </row>
    <row r="87" spans="1:4" x14ac:dyDescent="0.45">
      <c r="A87">
        <v>16212.755747426199</v>
      </c>
      <c r="B87" s="1">
        <f t="shared" si="2"/>
        <v>16.212755747426201</v>
      </c>
      <c r="C87">
        <v>33</v>
      </c>
      <c r="D87">
        <v>108</v>
      </c>
    </row>
    <row r="88" spans="1:4" x14ac:dyDescent="0.45">
      <c r="A88">
        <v>16405.764744419401</v>
      </c>
      <c r="B88" s="1">
        <f t="shared" si="2"/>
        <v>16.4057647444194</v>
      </c>
      <c r="C88">
        <v>44</v>
      </c>
      <c r="D88">
        <v>93</v>
      </c>
    </row>
    <row r="89" spans="1:4" x14ac:dyDescent="0.45">
      <c r="A89">
        <v>16598.773741412599</v>
      </c>
      <c r="B89" s="1">
        <f t="shared" si="2"/>
        <v>16.5987737414126</v>
      </c>
      <c r="C89">
        <v>31</v>
      </c>
      <c r="D89">
        <v>81</v>
      </c>
    </row>
    <row r="90" spans="1:4" x14ac:dyDescent="0.45">
      <c r="A90">
        <v>16791.7827384058</v>
      </c>
      <c r="B90" s="1">
        <f t="shared" si="2"/>
        <v>16.7917827384058</v>
      </c>
      <c r="C90">
        <v>28</v>
      </c>
      <c r="D90">
        <v>78</v>
      </c>
    </row>
    <row r="91" spans="1:4" x14ac:dyDescent="0.45">
      <c r="A91">
        <v>16984.7917353989</v>
      </c>
      <c r="B91" s="1">
        <f t="shared" si="2"/>
        <v>16.9847917353989</v>
      </c>
      <c r="C91">
        <v>33</v>
      </c>
      <c r="D91">
        <v>59</v>
      </c>
    </row>
    <row r="92" spans="1:4" x14ac:dyDescent="0.45">
      <c r="A92">
        <v>17177.800732392101</v>
      </c>
      <c r="B92" s="1">
        <f t="shared" si="2"/>
        <v>17.1778007323921</v>
      </c>
      <c r="C92">
        <v>29</v>
      </c>
      <c r="D92">
        <v>49</v>
      </c>
    </row>
    <row r="93" spans="1:4" x14ac:dyDescent="0.45">
      <c r="A93">
        <v>17370.809729385299</v>
      </c>
      <c r="B93" s="1">
        <f t="shared" si="2"/>
        <v>17.3708097293853</v>
      </c>
      <c r="C93">
        <v>15</v>
      </c>
      <c r="D93">
        <v>42</v>
      </c>
    </row>
    <row r="94" spans="1:4" x14ac:dyDescent="0.45">
      <c r="A94">
        <v>17563.818726378398</v>
      </c>
      <c r="B94" s="1">
        <f t="shared" si="2"/>
        <v>17.563818726378397</v>
      </c>
      <c r="C94">
        <v>12</v>
      </c>
      <c r="D94">
        <v>38</v>
      </c>
    </row>
    <row r="95" spans="1:4" x14ac:dyDescent="0.45">
      <c r="A95">
        <v>17756.8277233716</v>
      </c>
      <c r="B95" s="1">
        <f t="shared" si="2"/>
        <v>17.7568277233716</v>
      </c>
      <c r="C95">
        <v>19</v>
      </c>
      <c r="D95">
        <v>27</v>
      </c>
    </row>
    <row r="96" spans="1:4" x14ac:dyDescent="0.45">
      <c r="A96">
        <v>17949.836720364801</v>
      </c>
      <c r="B96" s="1">
        <f t="shared" si="2"/>
        <v>17.9498367203648</v>
      </c>
      <c r="C96">
        <v>23</v>
      </c>
      <c r="D96">
        <v>23</v>
      </c>
    </row>
    <row r="97" spans="1:4" x14ac:dyDescent="0.45">
      <c r="A97">
        <v>18142.845717357901</v>
      </c>
      <c r="B97" s="1">
        <f t="shared" si="2"/>
        <v>18.142845717357901</v>
      </c>
      <c r="C97">
        <v>21</v>
      </c>
      <c r="D97">
        <v>22</v>
      </c>
    </row>
    <row r="98" spans="1:4" x14ac:dyDescent="0.45">
      <c r="A98">
        <v>18335.854714351099</v>
      </c>
      <c r="B98" s="1">
        <f t="shared" si="2"/>
        <v>18.3358547143511</v>
      </c>
      <c r="C98">
        <v>18</v>
      </c>
      <c r="D98">
        <v>18</v>
      </c>
    </row>
    <row r="99" spans="1:4" x14ac:dyDescent="0.45">
      <c r="A99">
        <v>18528.8637113443</v>
      </c>
      <c r="B99" s="1">
        <f t="shared" si="2"/>
        <v>18.5288637113443</v>
      </c>
      <c r="C99">
        <v>20</v>
      </c>
      <c r="D99">
        <v>15</v>
      </c>
    </row>
    <row r="100" spans="1:4" x14ac:dyDescent="0.45">
      <c r="A100">
        <v>18721.8727083374</v>
      </c>
      <c r="B100" s="1">
        <f t="shared" ref="B100:B106" si="3">A100/1000</f>
        <v>18.721872708337401</v>
      </c>
      <c r="C100">
        <v>14</v>
      </c>
      <c r="D100">
        <v>12</v>
      </c>
    </row>
    <row r="101" spans="1:4" x14ac:dyDescent="0.45">
      <c r="A101">
        <v>18914.881705330601</v>
      </c>
      <c r="B101" s="1">
        <f t="shared" si="3"/>
        <v>18.9148817053306</v>
      </c>
      <c r="C101">
        <v>19</v>
      </c>
      <c r="D101">
        <v>13</v>
      </c>
    </row>
    <row r="102" spans="1:4" x14ac:dyDescent="0.45">
      <c r="A102">
        <v>19107.890702323799</v>
      </c>
      <c r="B102" s="1">
        <f t="shared" si="3"/>
        <v>19.1078907023238</v>
      </c>
      <c r="C102">
        <v>14</v>
      </c>
      <c r="D102">
        <v>13</v>
      </c>
    </row>
    <row r="103" spans="1:4" x14ac:dyDescent="0.45">
      <c r="A103">
        <v>19300.899699317</v>
      </c>
      <c r="B103" s="1">
        <f t="shared" si="3"/>
        <v>19.300899699317</v>
      </c>
      <c r="C103">
        <v>14</v>
      </c>
      <c r="D103">
        <v>17</v>
      </c>
    </row>
    <row r="104" spans="1:4" x14ac:dyDescent="0.45">
      <c r="A104">
        <v>19493.9086963101</v>
      </c>
      <c r="B104" s="1">
        <f t="shared" si="3"/>
        <v>19.4939086963101</v>
      </c>
      <c r="C104">
        <v>6</v>
      </c>
      <c r="D104">
        <v>10</v>
      </c>
    </row>
    <row r="105" spans="1:4" x14ac:dyDescent="0.45">
      <c r="A105">
        <v>19686.917693303301</v>
      </c>
      <c r="B105" s="1">
        <f t="shared" si="3"/>
        <v>19.6869176933033</v>
      </c>
      <c r="C105">
        <v>9</v>
      </c>
      <c r="D105">
        <v>9</v>
      </c>
    </row>
    <row r="106" spans="1:4" x14ac:dyDescent="0.45">
      <c r="A106">
        <v>19879.926690296499</v>
      </c>
      <c r="B106" s="1">
        <f t="shared" si="3"/>
        <v>19.8799266902965</v>
      </c>
      <c r="C106">
        <v>11</v>
      </c>
      <c r="D106">
        <v>10</v>
      </c>
    </row>
  </sheetData>
  <mergeCells count="1">
    <mergeCell ref="A1:E1"/>
  </mergeCells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1EC7E-77B3-46BA-944B-42A9325FCBE4}">
  <dimension ref="A1:D67"/>
  <sheetViews>
    <sheetView workbookViewId="0">
      <selection sqref="A1:D1"/>
    </sheetView>
  </sheetViews>
  <sheetFormatPr defaultRowHeight="14" x14ac:dyDescent="0.45"/>
  <cols>
    <col min="1" max="1" width="23.17578125" customWidth="1"/>
    <col min="2" max="2" width="19.5859375" style="2" customWidth="1"/>
    <col min="3" max="3" width="15.234375" customWidth="1"/>
  </cols>
  <sheetData>
    <row r="1" spans="1:4" x14ac:dyDescent="0.45">
      <c r="A1" s="4" t="s">
        <v>4</v>
      </c>
      <c r="B1" s="3"/>
      <c r="C1" s="3"/>
      <c r="D1" s="3"/>
    </row>
    <row r="2" spans="1:4" x14ac:dyDescent="0.45">
      <c r="A2" t="s">
        <v>2</v>
      </c>
      <c r="B2" s="2" t="s">
        <v>3</v>
      </c>
      <c r="C2" t="s">
        <v>0</v>
      </c>
      <c r="D2" t="s">
        <v>1</v>
      </c>
    </row>
    <row r="3" spans="1:4" x14ac:dyDescent="0.45">
      <c r="A3">
        <v>0</v>
      </c>
      <c r="B3" s="2">
        <f>A3/1000</f>
        <v>0</v>
      </c>
      <c r="C3">
        <v>8</v>
      </c>
      <c r="D3">
        <v>7</v>
      </c>
    </row>
    <row r="4" spans="1:4" x14ac:dyDescent="0.45">
      <c r="A4">
        <v>242.51395919841599</v>
      </c>
      <c r="B4" s="2">
        <f t="shared" ref="B4:B67" si="0">A4/1000</f>
        <v>0.24251395919841598</v>
      </c>
      <c r="C4">
        <v>4</v>
      </c>
      <c r="D4">
        <v>8</v>
      </c>
    </row>
    <row r="5" spans="1:4" x14ac:dyDescent="0.45">
      <c r="A5">
        <v>485.02791839683198</v>
      </c>
      <c r="B5" s="2">
        <f t="shared" si="0"/>
        <v>0.48502791839683196</v>
      </c>
      <c r="C5">
        <v>8</v>
      </c>
      <c r="D5">
        <v>10</v>
      </c>
    </row>
    <row r="6" spans="1:4" x14ac:dyDescent="0.45">
      <c r="A6">
        <v>727.54187759524802</v>
      </c>
      <c r="B6" s="2">
        <f t="shared" si="0"/>
        <v>0.72754187759524802</v>
      </c>
      <c r="C6">
        <v>10</v>
      </c>
      <c r="D6">
        <v>5</v>
      </c>
    </row>
    <row r="7" spans="1:4" x14ac:dyDescent="0.45">
      <c r="A7">
        <v>970.05583679366396</v>
      </c>
      <c r="B7" s="2">
        <f t="shared" si="0"/>
        <v>0.97005583679366392</v>
      </c>
      <c r="C7">
        <v>7</v>
      </c>
      <c r="D7">
        <v>6</v>
      </c>
    </row>
    <row r="8" spans="1:4" x14ac:dyDescent="0.45">
      <c r="A8">
        <v>1212.5697959920799</v>
      </c>
      <c r="B8" s="2">
        <f t="shared" si="0"/>
        <v>1.2125697959920798</v>
      </c>
      <c r="C8">
        <v>5</v>
      </c>
      <c r="D8">
        <v>8</v>
      </c>
    </row>
    <row r="9" spans="1:4" x14ac:dyDescent="0.45">
      <c r="A9">
        <v>1455.0837551904999</v>
      </c>
      <c r="B9" s="2">
        <f t="shared" si="0"/>
        <v>1.4550837551904998</v>
      </c>
      <c r="C9">
        <v>8</v>
      </c>
      <c r="D9">
        <v>11</v>
      </c>
    </row>
    <row r="10" spans="1:4" x14ac:dyDescent="0.45">
      <c r="A10">
        <v>1697.5977143889099</v>
      </c>
      <c r="B10" s="2">
        <f t="shared" si="0"/>
        <v>1.6975977143889098</v>
      </c>
      <c r="C10">
        <v>12</v>
      </c>
      <c r="D10">
        <v>9</v>
      </c>
    </row>
    <row r="11" spans="1:4" x14ac:dyDescent="0.45">
      <c r="A11">
        <v>1940.11167358733</v>
      </c>
      <c r="B11" s="2">
        <f t="shared" si="0"/>
        <v>1.9401116735873301</v>
      </c>
      <c r="C11">
        <v>13</v>
      </c>
      <c r="D11">
        <v>8</v>
      </c>
    </row>
    <row r="12" spans="1:4" x14ac:dyDescent="0.45">
      <c r="A12">
        <v>2182.62563278574</v>
      </c>
      <c r="B12" s="2">
        <f t="shared" si="0"/>
        <v>2.1826256327857401</v>
      </c>
      <c r="C12">
        <v>17</v>
      </c>
      <c r="D12">
        <v>13</v>
      </c>
    </row>
    <row r="13" spans="1:4" x14ac:dyDescent="0.45">
      <c r="A13">
        <v>2425.1395919841598</v>
      </c>
      <c r="B13" s="2">
        <f t="shared" si="0"/>
        <v>2.4251395919841596</v>
      </c>
      <c r="C13">
        <v>17</v>
      </c>
      <c r="D13">
        <v>17</v>
      </c>
    </row>
    <row r="14" spans="1:4" x14ac:dyDescent="0.45">
      <c r="A14">
        <v>2667.65355118258</v>
      </c>
      <c r="B14" s="2">
        <f t="shared" si="0"/>
        <v>2.6676535511825801</v>
      </c>
      <c r="C14">
        <v>21</v>
      </c>
      <c r="D14">
        <v>19</v>
      </c>
    </row>
    <row r="15" spans="1:4" x14ac:dyDescent="0.45">
      <c r="A15">
        <v>2910.1675103809898</v>
      </c>
      <c r="B15" s="2">
        <f t="shared" si="0"/>
        <v>2.9101675103809899</v>
      </c>
      <c r="C15">
        <v>26</v>
      </c>
      <c r="D15">
        <v>25</v>
      </c>
    </row>
    <row r="16" spans="1:4" x14ac:dyDescent="0.45">
      <c r="A16">
        <v>3152.6814695794101</v>
      </c>
      <c r="B16" s="2">
        <f t="shared" si="0"/>
        <v>3.1526814695794099</v>
      </c>
      <c r="C16">
        <v>32</v>
      </c>
      <c r="D16">
        <v>31</v>
      </c>
    </row>
    <row r="17" spans="1:4" x14ac:dyDescent="0.45">
      <c r="A17">
        <v>3395.1954287778199</v>
      </c>
      <c r="B17" s="2">
        <f t="shared" si="0"/>
        <v>3.3951954287778197</v>
      </c>
      <c r="C17">
        <v>64</v>
      </c>
      <c r="D17">
        <v>41</v>
      </c>
    </row>
    <row r="18" spans="1:4" x14ac:dyDescent="0.45">
      <c r="A18">
        <v>3637.7093879762401</v>
      </c>
      <c r="B18" s="2">
        <f t="shared" si="0"/>
        <v>3.6377093879762401</v>
      </c>
      <c r="C18">
        <v>63</v>
      </c>
      <c r="D18">
        <v>56</v>
      </c>
    </row>
    <row r="19" spans="1:4" x14ac:dyDescent="0.45">
      <c r="A19">
        <v>3880.2233471746599</v>
      </c>
      <c r="B19" s="2">
        <f t="shared" si="0"/>
        <v>3.8802233471746601</v>
      </c>
      <c r="C19">
        <v>65</v>
      </c>
      <c r="D19">
        <v>54</v>
      </c>
    </row>
    <row r="20" spans="1:4" x14ac:dyDescent="0.45">
      <c r="A20">
        <v>4122.7373063730702</v>
      </c>
      <c r="B20" s="2">
        <f t="shared" si="0"/>
        <v>4.1227373063730699</v>
      </c>
      <c r="C20">
        <v>47</v>
      </c>
      <c r="D20">
        <v>52</v>
      </c>
    </row>
    <row r="21" spans="1:4" x14ac:dyDescent="0.45">
      <c r="A21">
        <v>4365.25126557149</v>
      </c>
      <c r="B21" s="2">
        <f t="shared" si="0"/>
        <v>4.3652512655714899</v>
      </c>
      <c r="C21">
        <v>58</v>
      </c>
      <c r="D21">
        <v>58</v>
      </c>
    </row>
    <row r="22" spans="1:4" x14ac:dyDescent="0.45">
      <c r="A22">
        <v>4607.7652247698998</v>
      </c>
      <c r="B22" s="2">
        <f t="shared" si="0"/>
        <v>4.6077652247699001</v>
      </c>
      <c r="C22">
        <v>47</v>
      </c>
      <c r="D22">
        <v>71</v>
      </c>
    </row>
    <row r="23" spans="1:4" x14ac:dyDescent="0.45">
      <c r="A23">
        <v>4850.2791839683196</v>
      </c>
      <c r="B23" s="2">
        <f t="shared" si="0"/>
        <v>4.8502791839683193</v>
      </c>
      <c r="C23">
        <v>52</v>
      </c>
      <c r="D23">
        <v>69</v>
      </c>
    </row>
    <row r="24" spans="1:4" x14ac:dyDescent="0.45">
      <c r="A24">
        <v>5092.7931431667303</v>
      </c>
      <c r="B24" s="2">
        <f t="shared" si="0"/>
        <v>5.0927931431667304</v>
      </c>
      <c r="C24">
        <v>39</v>
      </c>
      <c r="D24">
        <v>75</v>
      </c>
    </row>
    <row r="25" spans="1:4" x14ac:dyDescent="0.45">
      <c r="A25">
        <v>5335.3071023651501</v>
      </c>
      <c r="B25" s="2">
        <f t="shared" si="0"/>
        <v>5.3353071023651504</v>
      </c>
      <c r="C25">
        <v>49</v>
      </c>
      <c r="D25">
        <v>72</v>
      </c>
    </row>
    <row r="26" spans="1:4" x14ac:dyDescent="0.45">
      <c r="A26">
        <v>5577.8210615635699</v>
      </c>
      <c r="B26" s="2">
        <f t="shared" si="0"/>
        <v>5.5778210615635695</v>
      </c>
      <c r="C26">
        <v>47</v>
      </c>
      <c r="D26">
        <v>77</v>
      </c>
    </row>
    <row r="27" spans="1:4" x14ac:dyDescent="0.45">
      <c r="A27">
        <v>5820.3350207619796</v>
      </c>
      <c r="B27" s="2">
        <f t="shared" si="0"/>
        <v>5.8203350207619797</v>
      </c>
      <c r="C27">
        <v>51</v>
      </c>
      <c r="D27">
        <v>78</v>
      </c>
    </row>
    <row r="28" spans="1:4" x14ac:dyDescent="0.45">
      <c r="A28">
        <v>6062.8489799604004</v>
      </c>
      <c r="B28" s="2">
        <f t="shared" si="0"/>
        <v>6.0628489799604006</v>
      </c>
      <c r="C28">
        <v>36</v>
      </c>
      <c r="D28">
        <v>75</v>
      </c>
    </row>
    <row r="29" spans="1:4" x14ac:dyDescent="0.45">
      <c r="A29">
        <v>6305.3629391588101</v>
      </c>
      <c r="B29" s="2">
        <f t="shared" si="0"/>
        <v>6.30536293915881</v>
      </c>
      <c r="C29">
        <v>51</v>
      </c>
      <c r="D29">
        <v>84</v>
      </c>
    </row>
    <row r="30" spans="1:4" x14ac:dyDescent="0.45">
      <c r="A30">
        <v>6547.8768983572299</v>
      </c>
      <c r="B30" s="2">
        <f t="shared" si="0"/>
        <v>6.54787689835723</v>
      </c>
      <c r="C30">
        <v>33</v>
      </c>
      <c r="D30">
        <v>92</v>
      </c>
    </row>
    <row r="31" spans="1:4" x14ac:dyDescent="0.45">
      <c r="A31">
        <v>6790.3908575556497</v>
      </c>
      <c r="B31" s="2">
        <f t="shared" si="0"/>
        <v>6.79039085755565</v>
      </c>
      <c r="C31">
        <v>35</v>
      </c>
      <c r="D31">
        <v>95</v>
      </c>
    </row>
    <row r="32" spans="1:4" x14ac:dyDescent="0.45">
      <c r="A32">
        <v>7032.9048167540604</v>
      </c>
      <c r="B32" s="2">
        <f t="shared" si="0"/>
        <v>7.0329048167540602</v>
      </c>
      <c r="C32">
        <v>35</v>
      </c>
      <c r="D32">
        <v>95</v>
      </c>
    </row>
    <row r="33" spans="1:4" x14ac:dyDescent="0.45">
      <c r="A33">
        <v>7275.4187759524802</v>
      </c>
      <c r="B33" s="2">
        <f t="shared" si="0"/>
        <v>7.2754187759524802</v>
      </c>
      <c r="C33">
        <v>31</v>
      </c>
      <c r="D33">
        <v>101</v>
      </c>
    </row>
    <row r="34" spans="1:4" x14ac:dyDescent="0.45">
      <c r="A34">
        <v>7517.93273515089</v>
      </c>
      <c r="B34" s="2">
        <f t="shared" si="0"/>
        <v>7.5179327351508904</v>
      </c>
      <c r="C34">
        <v>36</v>
      </c>
      <c r="D34">
        <v>103</v>
      </c>
    </row>
    <row r="35" spans="1:4" x14ac:dyDescent="0.45">
      <c r="A35">
        <v>7760.4466943493098</v>
      </c>
      <c r="B35" s="2">
        <f t="shared" si="0"/>
        <v>7.7604466943493096</v>
      </c>
      <c r="C35">
        <v>39</v>
      </c>
      <c r="D35">
        <v>112</v>
      </c>
    </row>
    <row r="36" spans="1:4" x14ac:dyDescent="0.45">
      <c r="A36">
        <v>8002.9606535477296</v>
      </c>
      <c r="B36" s="2">
        <f t="shared" si="0"/>
        <v>8.0029606535477296</v>
      </c>
      <c r="C36">
        <v>36</v>
      </c>
      <c r="D36">
        <v>109</v>
      </c>
    </row>
    <row r="37" spans="1:4" x14ac:dyDescent="0.45">
      <c r="A37">
        <v>8245.4746127461403</v>
      </c>
      <c r="B37" s="2">
        <f t="shared" si="0"/>
        <v>8.2454746127461398</v>
      </c>
      <c r="C37">
        <v>22</v>
      </c>
      <c r="D37">
        <v>107</v>
      </c>
    </row>
    <row r="38" spans="1:4" x14ac:dyDescent="0.45">
      <c r="A38">
        <v>8487.9885719445592</v>
      </c>
      <c r="B38" s="2">
        <f t="shared" si="0"/>
        <v>8.4879885719445589</v>
      </c>
      <c r="C38">
        <v>38</v>
      </c>
      <c r="D38">
        <v>96</v>
      </c>
    </row>
    <row r="39" spans="1:4" x14ac:dyDescent="0.45">
      <c r="A39">
        <v>8730.5025311429708</v>
      </c>
      <c r="B39" s="2">
        <f t="shared" si="0"/>
        <v>8.7305025311429709</v>
      </c>
      <c r="C39">
        <v>43</v>
      </c>
      <c r="D39">
        <v>95</v>
      </c>
    </row>
    <row r="40" spans="1:4" x14ac:dyDescent="0.45">
      <c r="A40">
        <v>8973.0164903413897</v>
      </c>
      <c r="B40" s="2">
        <f t="shared" si="0"/>
        <v>8.97301649034139</v>
      </c>
      <c r="C40">
        <v>18</v>
      </c>
      <c r="D40">
        <v>98</v>
      </c>
    </row>
    <row r="41" spans="1:4" x14ac:dyDescent="0.45">
      <c r="A41">
        <v>9215.5304495398104</v>
      </c>
      <c r="B41" s="2">
        <f t="shared" si="0"/>
        <v>9.2155304495398109</v>
      </c>
      <c r="C41">
        <v>33</v>
      </c>
      <c r="D41">
        <v>88</v>
      </c>
    </row>
    <row r="42" spans="1:4" x14ac:dyDescent="0.45">
      <c r="A42">
        <v>9458.0444087382202</v>
      </c>
      <c r="B42" s="2">
        <f t="shared" si="0"/>
        <v>9.4580444087382194</v>
      </c>
      <c r="C42">
        <v>52</v>
      </c>
      <c r="D42">
        <v>81</v>
      </c>
    </row>
    <row r="43" spans="1:4" x14ac:dyDescent="0.45">
      <c r="A43">
        <v>9700.5583679366391</v>
      </c>
      <c r="B43" s="2">
        <f t="shared" si="0"/>
        <v>9.7005583679366385</v>
      </c>
      <c r="C43">
        <v>31</v>
      </c>
      <c r="D43">
        <v>68</v>
      </c>
    </row>
    <row r="44" spans="1:4" x14ac:dyDescent="0.45">
      <c r="A44">
        <v>9943.0723271350507</v>
      </c>
      <c r="B44" s="2">
        <f t="shared" si="0"/>
        <v>9.9430723271350505</v>
      </c>
      <c r="C44">
        <v>19</v>
      </c>
      <c r="D44">
        <v>67</v>
      </c>
    </row>
    <row r="45" spans="1:4" x14ac:dyDescent="0.45">
      <c r="A45">
        <v>10185.586286333501</v>
      </c>
      <c r="B45" s="2">
        <f t="shared" si="0"/>
        <v>10.1855862863335</v>
      </c>
      <c r="C45">
        <v>29</v>
      </c>
      <c r="D45">
        <v>62</v>
      </c>
    </row>
    <row r="46" spans="1:4" x14ac:dyDescent="0.45">
      <c r="A46">
        <v>10428.100245531899</v>
      </c>
      <c r="B46" s="2">
        <f t="shared" si="0"/>
        <v>10.428100245531899</v>
      </c>
      <c r="C46">
        <v>26</v>
      </c>
      <c r="D46">
        <v>51</v>
      </c>
    </row>
    <row r="47" spans="1:4" x14ac:dyDescent="0.45">
      <c r="A47">
        <v>10670.6142047303</v>
      </c>
      <c r="B47" s="2">
        <f t="shared" si="0"/>
        <v>10.670614204730301</v>
      </c>
      <c r="C47">
        <v>31</v>
      </c>
      <c r="D47">
        <v>47</v>
      </c>
    </row>
    <row r="48" spans="1:4" x14ac:dyDescent="0.45">
      <c r="A48">
        <v>10913.128163928701</v>
      </c>
      <c r="B48" s="2">
        <f t="shared" si="0"/>
        <v>10.9131281639287</v>
      </c>
      <c r="C48">
        <v>30</v>
      </c>
      <c r="D48">
        <v>43</v>
      </c>
    </row>
    <row r="49" spans="1:4" x14ac:dyDescent="0.45">
      <c r="A49">
        <v>11155.6421231271</v>
      </c>
      <c r="B49" s="2">
        <f t="shared" si="0"/>
        <v>11.1556421231271</v>
      </c>
      <c r="C49">
        <v>30</v>
      </c>
      <c r="D49">
        <v>45</v>
      </c>
    </row>
    <row r="50" spans="1:4" x14ac:dyDescent="0.45">
      <c r="A50">
        <v>11398.1560823255</v>
      </c>
      <c r="B50" s="2">
        <f t="shared" si="0"/>
        <v>11.398156082325501</v>
      </c>
      <c r="C50">
        <v>21</v>
      </c>
      <c r="D50">
        <v>40</v>
      </c>
    </row>
    <row r="51" spans="1:4" x14ac:dyDescent="0.45">
      <c r="A51">
        <v>11640.670041523999</v>
      </c>
      <c r="B51" s="2">
        <f t="shared" si="0"/>
        <v>11.640670041523999</v>
      </c>
      <c r="C51">
        <v>22</v>
      </c>
      <c r="D51">
        <v>39</v>
      </c>
    </row>
    <row r="52" spans="1:4" x14ac:dyDescent="0.45">
      <c r="A52">
        <v>11883.1840007224</v>
      </c>
      <c r="B52" s="2">
        <f t="shared" si="0"/>
        <v>11.8831840007224</v>
      </c>
      <c r="C52">
        <v>16</v>
      </c>
      <c r="D52">
        <v>27</v>
      </c>
    </row>
    <row r="53" spans="1:4" x14ac:dyDescent="0.45">
      <c r="A53">
        <v>12125.697959920801</v>
      </c>
      <c r="B53" s="2">
        <f t="shared" si="0"/>
        <v>12.125697959920801</v>
      </c>
      <c r="C53">
        <v>18</v>
      </c>
      <c r="D53">
        <v>24</v>
      </c>
    </row>
    <row r="54" spans="1:4" x14ac:dyDescent="0.45">
      <c r="A54">
        <v>12368.2119191192</v>
      </c>
      <c r="B54" s="2">
        <f t="shared" si="0"/>
        <v>12.368211919119199</v>
      </c>
      <c r="C54">
        <v>20</v>
      </c>
      <c r="D54">
        <v>18</v>
      </c>
    </row>
    <row r="55" spans="1:4" x14ac:dyDescent="0.45">
      <c r="A55">
        <v>12610.7258783176</v>
      </c>
      <c r="B55" s="2">
        <f t="shared" si="0"/>
        <v>12.6107258783176</v>
      </c>
      <c r="C55">
        <v>18</v>
      </c>
      <c r="D55">
        <v>15</v>
      </c>
    </row>
    <row r="56" spans="1:4" x14ac:dyDescent="0.45">
      <c r="A56">
        <v>12853.239837515999</v>
      </c>
      <c r="B56" s="2">
        <f t="shared" si="0"/>
        <v>12.853239837516</v>
      </c>
      <c r="C56">
        <v>18</v>
      </c>
      <c r="D56">
        <v>12</v>
      </c>
    </row>
    <row r="57" spans="1:4" x14ac:dyDescent="0.45">
      <c r="A57">
        <v>13095.7537967145</v>
      </c>
      <c r="B57" s="2">
        <f t="shared" si="0"/>
        <v>13.095753796714501</v>
      </c>
      <c r="C57">
        <v>5</v>
      </c>
      <c r="D57">
        <v>11</v>
      </c>
    </row>
    <row r="58" spans="1:4" x14ac:dyDescent="0.45">
      <c r="A58">
        <v>13338.267755912901</v>
      </c>
      <c r="B58" s="2">
        <f t="shared" si="0"/>
        <v>13.3382677559129</v>
      </c>
      <c r="C58">
        <v>10</v>
      </c>
      <c r="D58">
        <v>11</v>
      </c>
    </row>
    <row r="59" spans="1:4" x14ac:dyDescent="0.45">
      <c r="A59">
        <v>13580.781715111299</v>
      </c>
      <c r="B59" s="2">
        <f t="shared" si="0"/>
        <v>13.5807817151113</v>
      </c>
      <c r="C59">
        <v>14</v>
      </c>
      <c r="D59">
        <v>10</v>
      </c>
    </row>
    <row r="60" spans="1:4" x14ac:dyDescent="0.45">
      <c r="A60">
        <v>13823.2956743097</v>
      </c>
      <c r="B60" s="2">
        <f t="shared" si="0"/>
        <v>13.8232956743097</v>
      </c>
      <c r="C60">
        <v>9</v>
      </c>
      <c r="D60">
        <v>10</v>
      </c>
    </row>
    <row r="61" spans="1:4" x14ac:dyDescent="0.45">
      <c r="A61">
        <v>14065.809633508101</v>
      </c>
      <c r="B61" s="2">
        <f t="shared" si="0"/>
        <v>14.065809633508101</v>
      </c>
      <c r="C61">
        <v>10</v>
      </c>
      <c r="D61">
        <v>8</v>
      </c>
    </row>
    <row r="62" spans="1:4" x14ac:dyDescent="0.45">
      <c r="A62">
        <v>14308.3235927065</v>
      </c>
      <c r="B62" s="2">
        <f t="shared" si="0"/>
        <v>14.3083235927065</v>
      </c>
      <c r="C62">
        <v>5</v>
      </c>
      <c r="D62">
        <v>8</v>
      </c>
    </row>
    <row r="63" spans="1:4" x14ac:dyDescent="0.45">
      <c r="A63">
        <v>14550.837551905001</v>
      </c>
      <c r="B63" s="2">
        <f t="shared" si="0"/>
        <v>14.550837551905001</v>
      </c>
      <c r="C63">
        <v>3</v>
      </c>
      <c r="D63">
        <v>8</v>
      </c>
    </row>
    <row r="64" spans="1:4" x14ac:dyDescent="0.45">
      <c r="A64">
        <v>14793.351511103399</v>
      </c>
      <c r="B64" s="2">
        <f t="shared" si="0"/>
        <v>14.793351511103399</v>
      </c>
      <c r="C64">
        <v>11</v>
      </c>
      <c r="D64">
        <v>8</v>
      </c>
    </row>
    <row r="65" spans="1:4" x14ac:dyDescent="0.45">
      <c r="A65">
        <v>15035.8654703018</v>
      </c>
      <c r="B65" s="2">
        <f t="shared" si="0"/>
        <v>15.0358654703018</v>
      </c>
      <c r="C65">
        <v>7</v>
      </c>
      <c r="D65">
        <v>9</v>
      </c>
    </row>
    <row r="66" spans="1:4" x14ac:dyDescent="0.45">
      <c r="A66">
        <v>15278.379429500201</v>
      </c>
      <c r="B66" s="2">
        <f t="shared" si="0"/>
        <v>15.2783794295002</v>
      </c>
      <c r="C66">
        <v>6</v>
      </c>
      <c r="D66">
        <v>8</v>
      </c>
    </row>
    <row r="67" spans="1:4" x14ac:dyDescent="0.45">
      <c r="A67">
        <v>15520.8933886986</v>
      </c>
      <c r="B67" s="2">
        <f t="shared" si="0"/>
        <v>15.5208933886986</v>
      </c>
      <c r="C67">
        <v>10</v>
      </c>
      <c r="D67">
        <v>5</v>
      </c>
    </row>
  </sheetData>
  <mergeCells count="1">
    <mergeCell ref="A1:D1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DA0D1-1EB3-4A4F-AB42-A869BDA11A93}">
  <dimension ref="A1:D136"/>
  <sheetViews>
    <sheetView zoomScaleNormal="100" workbookViewId="0">
      <selection sqref="A1:D1"/>
    </sheetView>
  </sheetViews>
  <sheetFormatPr defaultRowHeight="14" x14ac:dyDescent="0.45"/>
  <cols>
    <col min="1" max="1" width="19.41015625" customWidth="1"/>
    <col min="2" max="2" width="19.41015625" style="2" customWidth="1"/>
    <col min="3" max="3" width="17.41015625" customWidth="1"/>
    <col min="4" max="4" width="16.234375" customWidth="1"/>
    <col min="5" max="5" width="21.5859375" customWidth="1"/>
  </cols>
  <sheetData>
    <row r="1" spans="1:4" x14ac:dyDescent="0.45">
      <c r="A1" s="4" t="s">
        <v>4</v>
      </c>
      <c r="B1" s="4"/>
      <c r="C1" s="4"/>
      <c r="D1" s="4"/>
    </row>
    <row r="2" spans="1:4" x14ac:dyDescent="0.45">
      <c r="A2" t="s">
        <v>2</v>
      </c>
      <c r="B2" s="2" t="s">
        <v>3</v>
      </c>
      <c r="C2" t="s">
        <v>0</v>
      </c>
      <c r="D2" t="s">
        <v>1</v>
      </c>
    </row>
    <row r="3" spans="1:4" x14ac:dyDescent="0.45">
      <c r="A3">
        <v>0</v>
      </c>
      <c r="B3" s="2">
        <f>A3/1000</f>
        <v>0</v>
      </c>
      <c r="C3">
        <v>6</v>
      </c>
      <c r="D3">
        <v>19</v>
      </c>
    </row>
    <row r="4" spans="1:4" x14ac:dyDescent="0.45">
      <c r="A4">
        <v>160.31457195595701</v>
      </c>
      <c r="B4" s="2">
        <f t="shared" ref="B4:B67" si="0">A4/1000</f>
        <v>0.160314571955957</v>
      </c>
      <c r="C4">
        <v>12</v>
      </c>
      <c r="D4">
        <v>13</v>
      </c>
    </row>
    <row r="5" spans="1:4" x14ac:dyDescent="0.45">
      <c r="A5">
        <v>320.62914391191401</v>
      </c>
      <c r="B5" s="2">
        <f t="shared" si="0"/>
        <v>0.32062914391191399</v>
      </c>
      <c r="C5">
        <v>5</v>
      </c>
      <c r="D5">
        <v>18</v>
      </c>
    </row>
    <row r="6" spans="1:4" x14ac:dyDescent="0.45">
      <c r="A6">
        <v>480.94371586787099</v>
      </c>
      <c r="B6" s="2">
        <f t="shared" si="0"/>
        <v>0.48094371586787099</v>
      </c>
      <c r="C6">
        <v>8</v>
      </c>
      <c r="D6">
        <v>13</v>
      </c>
    </row>
    <row r="7" spans="1:4" x14ac:dyDescent="0.45">
      <c r="A7">
        <v>641.25828782382803</v>
      </c>
      <c r="B7" s="2">
        <f t="shared" si="0"/>
        <v>0.64125828782382799</v>
      </c>
      <c r="C7">
        <v>13</v>
      </c>
      <c r="D7">
        <v>20</v>
      </c>
    </row>
    <row r="8" spans="1:4" x14ac:dyDescent="0.45">
      <c r="A8">
        <v>801.57285977978495</v>
      </c>
      <c r="B8" s="2">
        <f t="shared" si="0"/>
        <v>0.80157285977978499</v>
      </c>
      <c r="C8">
        <v>11</v>
      </c>
      <c r="D8">
        <v>13</v>
      </c>
    </row>
    <row r="9" spans="1:4" x14ac:dyDescent="0.45">
      <c r="A9">
        <v>961.88743173574198</v>
      </c>
      <c r="B9" s="2">
        <f t="shared" si="0"/>
        <v>0.96188743173574198</v>
      </c>
      <c r="C9">
        <v>11</v>
      </c>
      <c r="D9">
        <v>16</v>
      </c>
    </row>
    <row r="10" spans="1:4" x14ac:dyDescent="0.45">
      <c r="A10">
        <v>1122.2020036916999</v>
      </c>
      <c r="B10" s="2">
        <f t="shared" si="0"/>
        <v>1.1222020036917</v>
      </c>
      <c r="C10">
        <v>9</v>
      </c>
      <c r="D10">
        <v>19</v>
      </c>
    </row>
    <row r="11" spans="1:4" x14ac:dyDescent="0.45">
      <c r="A11">
        <v>1282.5165756476599</v>
      </c>
      <c r="B11" s="2">
        <f t="shared" si="0"/>
        <v>1.28251657564766</v>
      </c>
      <c r="C11">
        <v>16</v>
      </c>
      <c r="D11">
        <v>21</v>
      </c>
    </row>
    <row r="12" spans="1:4" x14ac:dyDescent="0.45">
      <c r="A12">
        <v>1442.8311476036099</v>
      </c>
      <c r="B12" s="2">
        <f t="shared" si="0"/>
        <v>1.44283114760361</v>
      </c>
      <c r="C12">
        <v>16</v>
      </c>
      <c r="D12">
        <v>21</v>
      </c>
    </row>
    <row r="13" spans="1:4" x14ac:dyDescent="0.45">
      <c r="A13">
        <v>1603.1457195595699</v>
      </c>
      <c r="B13" s="2">
        <f t="shared" si="0"/>
        <v>1.60314571955957</v>
      </c>
      <c r="C13">
        <v>22</v>
      </c>
      <c r="D13">
        <v>23</v>
      </c>
    </row>
    <row r="14" spans="1:4" x14ac:dyDescent="0.45">
      <c r="A14">
        <v>1763.4602915155299</v>
      </c>
      <c r="B14" s="2">
        <f t="shared" si="0"/>
        <v>1.76346029151553</v>
      </c>
      <c r="C14">
        <v>8</v>
      </c>
      <c r="D14">
        <v>17</v>
      </c>
    </row>
    <row r="15" spans="1:4" x14ac:dyDescent="0.45">
      <c r="A15">
        <v>1923.7748634714801</v>
      </c>
      <c r="B15" s="2">
        <f t="shared" si="0"/>
        <v>1.9237748634714802</v>
      </c>
      <c r="C15">
        <v>19</v>
      </c>
      <c r="D15">
        <v>25</v>
      </c>
    </row>
    <row r="16" spans="1:4" x14ac:dyDescent="0.45">
      <c r="A16">
        <v>2084.0894354274401</v>
      </c>
      <c r="B16" s="2">
        <f t="shared" si="0"/>
        <v>2.08408943542744</v>
      </c>
      <c r="C16">
        <v>13</v>
      </c>
      <c r="D16">
        <v>19</v>
      </c>
    </row>
    <row r="17" spans="1:4" x14ac:dyDescent="0.45">
      <c r="A17">
        <v>2244.4040073833999</v>
      </c>
      <c r="B17" s="2">
        <f t="shared" si="0"/>
        <v>2.2444040073834</v>
      </c>
      <c r="C17">
        <v>18</v>
      </c>
      <c r="D17">
        <v>34</v>
      </c>
    </row>
    <row r="18" spans="1:4" x14ac:dyDescent="0.45">
      <c r="A18">
        <v>2404.7185793393601</v>
      </c>
      <c r="B18" s="2">
        <f t="shared" si="0"/>
        <v>2.40471857933936</v>
      </c>
      <c r="C18">
        <v>18</v>
      </c>
      <c r="D18">
        <v>34</v>
      </c>
    </row>
    <row r="19" spans="1:4" x14ac:dyDescent="0.45">
      <c r="A19">
        <v>2565.0331512953098</v>
      </c>
      <c r="B19" s="2">
        <f t="shared" si="0"/>
        <v>2.5650331512953097</v>
      </c>
      <c r="C19">
        <v>26</v>
      </c>
      <c r="D19">
        <v>35</v>
      </c>
    </row>
    <row r="20" spans="1:4" x14ac:dyDescent="0.45">
      <c r="A20">
        <v>2725.3477232512701</v>
      </c>
      <c r="B20" s="2">
        <f t="shared" si="0"/>
        <v>2.7253477232512702</v>
      </c>
      <c r="C20">
        <v>28</v>
      </c>
      <c r="D20">
        <v>44</v>
      </c>
    </row>
    <row r="21" spans="1:4" x14ac:dyDescent="0.45">
      <c r="A21">
        <v>2885.6622952072298</v>
      </c>
      <c r="B21" s="2">
        <f t="shared" si="0"/>
        <v>2.8856622952072297</v>
      </c>
      <c r="C21">
        <v>19</v>
      </c>
      <c r="D21">
        <v>50</v>
      </c>
    </row>
    <row r="22" spans="1:4" x14ac:dyDescent="0.45">
      <c r="A22">
        <v>3045.97686716318</v>
      </c>
      <c r="B22" s="2">
        <f t="shared" si="0"/>
        <v>3.0459768671631799</v>
      </c>
      <c r="C22">
        <v>37</v>
      </c>
      <c r="D22">
        <v>53</v>
      </c>
    </row>
    <row r="23" spans="1:4" x14ac:dyDescent="0.45">
      <c r="A23">
        <v>3206.2914391191398</v>
      </c>
      <c r="B23" s="2">
        <f t="shared" si="0"/>
        <v>3.2062914391191399</v>
      </c>
      <c r="C23">
        <v>38</v>
      </c>
      <c r="D23">
        <v>63</v>
      </c>
    </row>
    <row r="24" spans="1:4" x14ac:dyDescent="0.45">
      <c r="A24">
        <v>3366.6060110751</v>
      </c>
      <c r="B24" s="2">
        <f t="shared" si="0"/>
        <v>3.3666060110750999</v>
      </c>
      <c r="C24">
        <v>39</v>
      </c>
      <c r="D24">
        <v>76</v>
      </c>
    </row>
    <row r="25" spans="1:4" x14ac:dyDescent="0.45">
      <c r="A25">
        <v>3526.9205830310498</v>
      </c>
      <c r="B25" s="2">
        <f t="shared" si="0"/>
        <v>3.5269205830310497</v>
      </c>
      <c r="C25">
        <v>63</v>
      </c>
      <c r="D25">
        <v>76</v>
      </c>
    </row>
    <row r="26" spans="1:4" x14ac:dyDescent="0.45">
      <c r="A26">
        <v>3687.23515498701</v>
      </c>
      <c r="B26" s="2">
        <f t="shared" si="0"/>
        <v>3.6872351549870102</v>
      </c>
      <c r="C26">
        <v>53</v>
      </c>
      <c r="D26">
        <v>82</v>
      </c>
    </row>
    <row r="27" spans="1:4" x14ac:dyDescent="0.45">
      <c r="A27">
        <v>3847.5497269429702</v>
      </c>
      <c r="B27" s="2">
        <f t="shared" si="0"/>
        <v>3.8475497269429701</v>
      </c>
      <c r="C27">
        <v>64</v>
      </c>
      <c r="D27">
        <v>102</v>
      </c>
    </row>
    <row r="28" spans="1:4" x14ac:dyDescent="0.45">
      <c r="A28">
        <v>4007.86429889893</v>
      </c>
      <c r="B28" s="2">
        <f t="shared" si="0"/>
        <v>4.0078642988989301</v>
      </c>
      <c r="C28">
        <v>76</v>
      </c>
      <c r="D28">
        <v>101</v>
      </c>
    </row>
    <row r="29" spans="1:4" x14ac:dyDescent="0.45">
      <c r="A29">
        <v>4168.1788708548802</v>
      </c>
      <c r="B29" s="2">
        <f t="shared" si="0"/>
        <v>4.1681788708548799</v>
      </c>
      <c r="C29">
        <v>62</v>
      </c>
      <c r="D29">
        <v>113</v>
      </c>
    </row>
    <row r="30" spans="1:4" x14ac:dyDescent="0.45">
      <c r="A30">
        <v>4328.49344281084</v>
      </c>
      <c r="B30" s="2">
        <f t="shared" si="0"/>
        <v>4.3284934428108404</v>
      </c>
      <c r="C30">
        <v>90</v>
      </c>
      <c r="D30">
        <v>113</v>
      </c>
    </row>
    <row r="31" spans="1:4" x14ac:dyDescent="0.45">
      <c r="A31">
        <v>4488.8080147667997</v>
      </c>
      <c r="B31" s="2">
        <f t="shared" si="0"/>
        <v>4.4888080147667999</v>
      </c>
      <c r="C31">
        <v>63</v>
      </c>
      <c r="D31">
        <v>134</v>
      </c>
    </row>
    <row r="32" spans="1:4" x14ac:dyDescent="0.45">
      <c r="A32">
        <v>4649.1225867227504</v>
      </c>
      <c r="B32" s="2">
        <f t="shared" si="0"/>
        <v>4.6491225867227506</v>
      </c>
      <c r="C32">
        <v>69</v>
      </c>
      <c r="D32">
        <v>123</v>
      </c>
    </row>
    <row r="33" spans="1:4" x14ac:dyDescent="0.45">
      <c r="A33">
        <v>4809.4371586787101</v>
      </c>
      <c r="B33" s="2">
        <f t="shared" si="0"/>
        <v>4.8094371586787101</v>
      </c>
      <c r="C33">
        <v>56</v>
      </c>
      <c r="D33">
        <v>170</v>
      </c>
    </row>
    <row r="34" spans="1:4" x14ac:dyDescent="0.45">
      <c r="A34">
        <v>4969.7517306346699</v>
      </c>
      <c r="B34" s="2">
        <f t="shared" si="0"/>
        <v>4.9697517306346697</v>
      </c>
      <c r="C34">
        <v>56</v>
      </c>
      <c r="D34">
        <v>158</v>
      </c>
    </row>
    <row r="35" spans="1:4" x14ac:dyDescent="0.45">
      <c r="A35">
        <v>5130.0663025906297</v>
      </c>
      <c r="B35" s="2">
        <f t="shared" si="0"/>
        <v>5.1300663025906292</v>
      </c>
      <c r="C35">
        <v>54</v>
      </c>
      <c r="D35">
        <v>195</v>
      </c>
    </row>
    <row r="36" spans="1:4" x14ac:dyDescent="0.45">
      <c r="A36">
        <v>5290.3808745465803</v>
      </c>
      <c r="B36" s="2">
        <f t="shared" si="0"/>
        <v>5.2903808745465799</v>
      </c>
      <c r="C36">
        <v>58</v>
      </c>
      <c r="D36">
        <v>200</v>
      </c>
    </row>
    <row r="37" spans="1:4" x14ac:dyDescent="0.45">
      <c r="A37">
        <v>5450.6954465025401</v>
      </c>
      <c r="B37" s="2">
        <f t="shared" si="0"/>
        <v>5.4506954465025403</v>
      </c>
      <c r="C37">
        <v>43</v>
      </c>
      <c r="D37">
        <v>202</v>
      </c>
    </row>
    <row r="38" spans="1:4" x14ac:dyDescent="0.45">
      <c r="A38">
        <v>5611.0100184584999</v>
      </c>
      <c r="B38" s="2">
        <f t="shared" si="0"/>
        <v>5.6110100184584999</v>
      </c>
      <c r="C38">
        <v>44</v>
      </c>
      <c r="D38">
        <v>205</v>
      </c>
    </row>
    <row r="39" spans="1:4" x14ac:dyDescent="0.45">
      <c r="A39">
        <v>5771.3245904144496</v>
      </c>
      <c r="B39" s="2">
        <f t="shared" si="0"/>
        <v>5.7713245904144497</v>
      </c>
      <c r="C39">
        <v>50</v>
      </c>
      <c r="D39">
        <v>255</v>
      </c>
    </row>
    <row r="40" spans="1:4" x14ac:dyDescent="0.45">
      <c r="A40">
        <v>5931.6391623704103</v>
      </c>
      <c r="B40" s="2">
        <f t="shared" si="0"/>
        <v>5.9316391623704101</v>
      </c>
      <c r="C40">
        <v>37</v>
      </c>
      <c r="D40">
        <v>251</v>
      </c>
    </row>
    <row r="41" spans="1:4" x14ac:dyDescent="0.45">
      <c r="A41">
        <v>6091.9537343263701</v>
      </c>
      <c r="B41" s="2">
        <f t="shared" si="0"/>
        <v>6.0919537343263697</v>
      </c>
      <c r="C41">
        <v>37</v>
      </c>
      <c r="D41">
        <v>251</v>
      </c>
    </row>
    <row r="42" spans="1:4" x14ac:dyDescent="0.45">
      <c r="A42">
        <v>6252.2683062823198</v>
      </c>
      <c r="B42" s="2">
        <f t="shared" si="0"/>
        <v>6.2522683062823194</v>
      </c>
      <c r="C42">
        <v>44</v>
      </c>
      <c r="D42">
        <v>255</v>
      </c>
    </row>
    <row r="43" spans="1:4" x14ac:dyDescent="0.45">
      <c r="A43">
        <v>6412.5828782382796</v>
      </c>
      <c r="B43" s="2">
        <f t="shared" si="0"/>
        <v>6.4125828782382799</v>
      </c>
      <c r="C43">
        <v>26</v>
      </c>
      <c r="D43">
        <v>255</v>
      </c>
    </row>
    <row r="44" spans="1:4" x14ac:dyDescent="0.45">
      <c r="A44">
        <v>6572.8974501942403</v>
      </c>
      <c r="B44" s="2">
        <f t="shared" si="0"/>
        <v>6.5728974501942403</v>
      </c>
      <c r="C44">
        <v>35</v>
      </c>
      <c r="D44">
        <v>255</v>
      </c>
    </row>
    <row r="45" spans="1:4" x14ac:dyDescent="0.45">
      <c r="A45">
        <v>6733.2120221502</v>
      </c>
      <c r="B45" s="2">
        <f t="shared" si="0"/>
        <v>6.7332120221501999</v>
      </c>
      <c r="C45">
        <v>31</v>
      </c>
      <c r="D45">
        <v>255</v>
      </c>
    </row>
    <row r="46" spans="1:4" x14ac:dyDescent="0.45">
      <c r="A46">
        <v>6893.5265941061498</v>
      </c>
      <c r="B46" s="2">
        <f t="shared" si="0"/>
        <v>6.8935265941061497</v>
      </c>
      <c r="C46">
        <v>41</v>
      </c>
      <c r="D46">
        <v>255</v>
      </c>
    </row>
    <row r="47" spans="1:4" x14ac:dyDescent="0.45">
      <c r="A47">
        <v>7053.8411660621096</v>
      </c>
      <c r="B47" s="2">
        <f t="shared" si="0"/>
        <v>7.0538411660621092</v>
      </c>
      <c r="C47">
        <v>28</v>
      </c>
      <c r="D47">
        <v>255</v>
      </c>
    </row>
    <row r="48" spans="1:4" x14ac:dyDescent="0.45">
      <c r="A48">
        <v>7214.1557380180702</v>
      </c>
      <c r="B48" s="2">
        <f t="shared" si="0"/>
        <v>7.2141557380180705</v>
      </c>
      <c r="C48">
        <v>26</v>
      </c>
      <c r="D48">
        <v>255</v>
      </c>
    </row>
    <row r="49" spans="1:4" x14ac:dyDescent="0.45">
      <c r="A49">
        <v>7374.47030997402</v>
      </c>
      <c r="B49" s="2">
        <f t="shared" si="0"/>
        <v>7.3744703099740203</v>
      </c>
      <c r="C49">
        <v>20</v>
      </c>
      <c r="D49">
        <v>255</v>
      </c>
    </row>
    <row r="50" spans="1:4" x14ac:dyDescent="0.45">
      <c r="A50">
        <v>7534.7848819299797</v>
      </c>
      <c r="B50" s="2">
        <f t="shared" si="0"/>
        <v>7.5347848819299799</v>
      </c>
      <c r="C50">
        <v>30</v>
      </c>
      <c r="D50">
        <v>255</v>
      </c>
    </row>
    <row r="51" spans="1:4" x14ac:dyDescent="0.45">
      <c r="A51">
        <v>7695.0994538859404</v>
      </c>
      <c r="B51" s="2">
        <f t="shared" si="0"/>
        <v>7.6950994538859403</v>
      </c>
      <c r="C51">
        <v>31</v>
      </c>
      <c r="D51">
        <v>255</v>
      </c>
    </row>
    <row r="52" spans="1:4" x14ac:dyDescent="0.45">
      <c r="A52">
        <v>7855.4140258418902</v>
      </c>
      <c r="B52" s="2">
        <f t="shared" si="0"/>
        <v>7.8554140258418901</v>
      </c>
      <c r="C52">
        <v>21</v>
      </c>
      <c r="D52">
        <v>255</v>
      </c>
    </row>
    <row r="53" spans="1:4" x14ac:dyDescent="0.45">
      <c r="A53">
        <v>8015.7285977978499</v>
      </c>
      <c r="B53" s="2">
        <f t="shared" si="0"/>
        <v>8.0157285977978496</v>
      </c>
      <c r="C53">
        <v>23</v>
      </c>
      <c r="D53">
        <v>255</v>
      </c>
    </row>
    <row r="54" spans="1:4" x14ac:dyDescent="0.45">
      <c r="A54">
        <v>8176.0431697538097</v>
      </c>
      <c r="B54" s="2">
        <f t="shared" si="0"/>
        <v>8.1760431697538092</v>
      </c>
      <c r="C54">
        <v>39</v>
      </c>
      <c r="D54">
        <v>255</v>
      </c>
    </row>
    <row r="55" spans="1:4" x14ac:dyDescent="0.45">
      <c r="A55">
        <v>8336.3577417097695</v>
      </c>
      <c r="B55" s="2">
        <f t="shared" si="0"/>
        <v>8.3363577417097687</v>
      </c>
      <c r="C55">
        <v>24</v>
      </c>
      <c r="D55">
        <v>255</v>
      </c>
    </row>
    <row r="56" spans="1:4" x14ac:dyDescent="0.45">
      <c r="A56">
        <v>8496.6723136657201</v>
      </c>
      <c r="B56" s="2">
        <f t="shared" si="0"/>
        <v>8.4966723136657194</v>
      </c>
      <c r="C56">
        <v>33</v>
      </c>
      <c r="D56">
        <v>255</v>
      </c>
    </row>
    <row r="57" spans="1:4" x14ac:dyDescent="0.45">
      <c r="A57">
        <v>8656.9868856216799</v>
      </c>
      <c r="B57" s="2">
        <f t="shared" si="0"/>
        <v>8.6569868856216807</v>
      </c>
      <c r="C57">
        <v>27</v>
      </c>
      <c r="D57">
        <v>255</v>
      </c>
    </row>
    <row r="58" spans="1:4" x14ac:dyDescent="0.45">
      <c r="A58">
        <v>8817.3014575776397</v>
      </c>
      <c r="B58" s="2">
        <f t="shared" si="0"/>
        <v>8.8173014575776403</v>
      </c>
      <c r="C58">
        <v>33</v>
      </c>
      <c r="D58">
        <v>255</v>
      </c>
    </row>
    <row r="59" spans="1:4" x14ac:dyDescent="0.45">
      <c r="A59">
        <v>8977.6160295335903</v>
      </c>
      <c r="B59" s="2">
        <f t="shared" si="0"/>
        <v>8.9776160295335909</v>
      </c>
      <c r="C59">
        <v>22</v>
      </c>
      <c r="D59">
        <v>255</v>
      </c>
    </row>
    <row r="60" spans="1:4" x14ac:dyDescent="0.45">
      <c r="A60">
        <v>9137.9306014895501</v>
      </c>
      <c r="B60" s="2">
        <f t="shared" si="0"/>
        <v>9.1379306014895505</v>
      </c>
      <c r="C60">
        <v>29</v>
      </c>
      <c r="D60">
        <v>255</v>
      </c>
    </row>
    <row r="61" spans="1:4" x14ac:dyDescent="0.45">
      <c r="A61">
        <v>9298.2451734455099</v>
      </c>
      <c r="B61" s="2">
        <f t="shared" si="0"/>
        <v>9.29824517344551</v>
      </c>
      <c r="C61">
        <v>29</v>
      </c>
      <c r="D61">
        <v>255</v>
      </c>
    </row>
    <row r="62" spans="1:4" x14ac:dyDescent="0.45">
      <c r="A62">
        <v>9458.5597454014605</v>
      </c>
      <c r="B62" s="2">
        <f t="shared" si="0"/>
        <v>9.4585597454014607</v>
      </c>
      <c r="C62">
        <v>23</v>
      </c>
      <c r="D62">
        <v>255</v>
      </c>
    </row>
    <row r="63" spans="1:4" x14ac:dyDescent="0.45">
      <c r="A63">
        <v>9618.8743173574203</v>
      </c>
      <c r="B63" s="2">
        <f t="shared" si="0"/>
        <v>9.6188743173574203</v>
      </c>
      <c r="C63">
        <v>28</v>
      </c>
      <c r="D63">
        <v>255</v>
      </c>
    </row>
    <row r="64" spans="1:4" x14ac:dyDescent="0.45">
      <c r="A64">
        <v>9779.1888893133801</v>
      </c>
      <c r="B64" s="2">
        <f t="shared" si="0"/>
        <v>9.7791888893133798</v>
      </c>
      <c r="C64">
        <v>28</v>
      </c>
      <c r="D64">
        <v>255</v>
      </c>
    </row>
    <row r="65" spans="1:4" x14ac:dyDescent="0.45">
      <c r="A65">
        <v>9939.5034612693398</v>
      </c>
      <c r="B65" s="2">
        <f t="shared" si="0"/>
        <v>9.9395034612693394</v>
      </c>
      <c r="C65">
        <v>21</v>
      </c>
      <c r="D65">
        <v>255</v>
      </c>
    </row>
    <row r="66" spans="1:4" x14ac:dyDescent="0.45">
      <c r="A66">
        <v>10099.8180332253</v>
      </c>
      <c r="B66" s="2">
        <f t="shared" si="0"/>
        <v>10.099818033225299</v>
      </c>
      <c r="C66">
        <v>28</v>
      </c>
      <c r="D66">
        <v>255</v>
      </c>
    </row>
    <row r="67" spans="1:4" x14ac:dyDescent="0.45">
      <c r="A67">
        <v>10260.132605181299</v>
      </c>
      <c r="B67" s="2">
        <f t="shared" si="0"/>
        <v>10.260132605181299</v>
      </c>
      <c r="C67">
        <v>30</v>
      </c>
      <c r="D67">
        <v>255</v>
      </c>
    </row>
    <row r="68" spans="1:4" x14ac:dyDescent="0.45">
      <c r="A68">
        <v>10420.447177137199</v>
      </c>
      <c r="B68" s="2">
        <f t="shared" ref="B68:B131" si="1">A68/1000</f>
        <v>10.420447177137198</v>
      </c>
      <c r="C68">
        <v>25</v>
      </c>
      <c r="D68">
        <v>255</v>
      </c>
    </row>
    <row r="69" spans="1:4" x14ac:dyDescent="0.45">
      <c r="A69">
        <v>10580.761749093201</v>
      </c>
      <c r="B69" s="2">
        <f t="shared" si="1"/>
        <v>10.580761749093201</v>
      </c>
      <c r="C69">
        <v>33</v>
      </c>
      <c r="D69">
        <v>255</v>
      </c>
    </row>
    <row r="70" spans="1:4" x14ac:dyDescent="0.45">
      <c r="A70">
        <v>10741.0763210491</v>
      </c>
      <c r="B70" s="2">
        <f t="shared" si="1"/>
        <v>10.7410763210491</v>
      </c>
      <c r="C70">
        <v>21</v>
      </c>
      <c r="D70">
        <v>255</v>
      </c>
    </row>
    <row r="71" spans="1:4" x14ac:dyDescent="0.45">
      <c r="A71">
        <v>10901.3908930051</v>
      </c>
      <c r="B71" s="2">
        <f t="shared" si="1"/>
        <v>10.9013908930051</v>
      </c>
      <c r="C71">
        <v>15</v>
      </c>
      <c r="D71">
        <v>255</v>
      </c>
    </row>
    <row r="72" spans="1:4" x14ac:dyDescent="0.45">
      <c r="A72">
        <v>11061.705464961</v>
      </c>
      <c r="B72" s="2">
        <f t="shared" si="1"/>
        <v>11.061705464960999</v>
      </c>
      <c r="C72">
        <v>19</v>
      </c>
      <c r="D72">
        <v>255</v>
      </c>
    </row>
    <row r="73" spans="1:4" x14ac:dyDescent="0.45">
      <c r="A73">
        <v>11222.020036917</v>
      </c>
      <c r="B73" s="2">
        <f t="shared" si="1"/>
        <v>11.222020036917</v>
      </c>
      <c r="C73">
        <v>20</v>
      </c>
      <c r="D73">
        <v>255</v>
      </c>
    </row>
    <row r="74" spans="1:4" x14ac:dyDescent="0.45">
      <c r="A74">
        <v>11382.334608872899</v>
      </c>
      <c r="B74" s="2">
        <f t="shared" si="1"/>
        <v>11.382334608872899</v>
      </c>
      <c r="C74">
        <v>21</v>
      </c>
      <c r="D74">
        <v>254</v>
      </c>
    </row>
    <row r="75" spans="1:4" x14ac:dyDescent="0.45">
      <c r="A75">
        <v>11542.649180828899</v>
      </c>
      <c r="B75" s="2">
        <f t="shared" si="1"/>
        <v>11.542649180828899</v>
      </c>
      <c r="C75">
        <v>16</v>
      </c>
      <c r="D75">
        <v>255</v>
      </c>
    </row>
    <row r="76" spans="1:4" x14ac:dyDescent="0.45">
      <c r="A76">
        <v>11702.963752784901</v>
      </c>
      <c r="B76" s="2">
        <f t="shared" si="1"/>
        <v>11.702963752784902</v>
      </c>
      <c r="C76">
        <v>18</v>
      </c>
      <c r="D76">
        <v>236</v>
      </c>
    </row>
    <row r="77" spans="1:4" x14ac:dyDescent="0.45">
      <c r="A77">
        <v>11863.278324740801</v>
      </c>
      <c r="B77" s="2">
        <f t="shared" si="1"/>
        <v>11.863278324740801</v>
      </c>
      <c r="C77">
        <v>11</v>
      </c>
      <c r="D77">
        <v>222</v>
      </c>
    </row>
    <row r="78" spans="1:4" x14ac:dyDescent="0.45">
      <c r="A78">
        <v>12023.5928966968</v>
      </c>
      <c r="B78" s="2">
        <f t="shared" si="1"/>
        <v>12.023592896696801</v>
      </c>
      <c r="C78">
        <v>14</v>
      </c>
      <c r="D78">
        <v>239</v>
      </c>
    </row>
    <row r="79" spans="1:4" x14ac:dyDescent="0.45">
      <c r="A79">
        <v>12183.9074686527</v>
      </c>
      <c r="B79" s="2">
        <f t="shared" si="1"/>
        <v>12.1839074686527</v>
      </c>
      <c r="C79">
        <v>18</v>
      </c>
      <c r="D79">
        <v>203</v>
      </c>
    </row>
    <row r="80" spans="1:4" x14ac:dyDescent="0.45">
      <c r="A80">
        <v>12344.2220406087</v>
      </c>
      <c r="B80" s="2">
        <f t="shared" si="1"/>
        <v>12.344222040608701</v>
      </c>
      <c r="C80">
        <v>18</v>
      </c>
      <c r="D80">
        <v>214</v>
      </c>
    </row>
    <row r="81" spans="1:4" x14ac:dyDescent="0.45">
      <c r="A81">
        <v>12504.5366125646</v>
      </c>
      <c r="B81" s="2">
        <f t="shared" si="1"/>
        <v>12.5045366125646</v>
      </c>
      <c r="C81">
        <v>9</v>
      </c>
      <c r="D81">
        <v>198</v>
      </c>
    </row>
    <row r="82" spans="1:4" x14ac:dyDescent="0.45">
      <c r="A82">
        <v>12664.851184520599</v>
      </c>
      <c r="B82" s="2">
        <f t="shared" si="1"/>
        <v>12.6648511845206</v>
      </c>
      <c r="C82">
        <v>12</v>
      </c>
      <c r="D82">
        <v>182</v>
      </c>
    </row>
    <row r="83" spans="1:4" x14ac:dyDescent="0.45">
      <c r="A83">
        <v>12825.165756476599</v>
      </c>
      <c r="B83" s="2">
        <f t="shared" si="1"/>
        <v>12.825165756476599</v>
      </c>
      <c r="C83">
        <v>21</v>
      </c>
      <c r="D83">
        <v>183</v>
      </c>
    </row>
    <row r="84" spans="1:4" x14ac:dyDescent="0.45">
      <c r="A84">
        <v>12985.480328432501</v>
      </c>
      <c r="B84" s="2">
        <f t="shared" si="1"/>
        <v>12.985480328432502</v>
      </c>
      <c r="C84">
        <v>14</v>
      </c>
      <c r="D84">
        <v>176</v>
      </c>
    </row>
    <row r="85" spans="1:4" x14ac:dyDescent="0.45">
      <c r="A85">
        <v>13145.794900388501</v>
      </c>
      <c r="B85" s="2">
        <f t="shared" si="1"/>
        <v>13.1457949003885</v>
      </c>
      <c r="C85">
        <v>20</v>
      </c>
      <c r="D85">
        <v>151</v>
      </c>
    </row>
    <row r="86" spans="1:4" x14ac:dyDescent="0.45">
      <c r="A86">
        <v>13306.1094723444</v>
      </c>
      <c r="B86" s="2">
        <f t="shared" si="1"/>
        <v>13.306109472344401</v>
      </c>
      <c r="C86">
        <v>22</v>
      </c>
      <c r="D86">
        <v>148</v>
      </c>
    </row>
    <row r="87" spans="1:4" x14ac:dyDescent="0.45">
      <c r="A87">
        <v>13466.4240443004</v>
      </c>
      <c r="B87" s="2">
        <f t="shared" si="1"/>
        <v>13.4664240443004</v>
      </c>
      <c r="C87">
        <v>22</v>
      </c>
      <c r="D87">
        <v>148</v>
      </c>
    </row>
    <row r="88" spans="1:4" x14ac:dyDescent="0.45">
      <c r="A88">
        <v>13626.7386162563</v>
      </c>
      <c r="B88" s="2">
        <f t="shared" si="1"/>
        <v>13.626738616256301</v>
      </c>
      <c r="C88">
        <v>9</v>
      </c>
      <c r="D88">
        <v>129</v>
      </c>
    </row>
    <row r="89" spans="1:4" x14ac:dyDescent="0.45">
      <c r="A89">
        <v>13787.0531882123</v>
      </c>
      <c r="B89" s="2">
        <f t="shared" si="1"/>
        <v>13.787053188212299</v>
      </c>
      <c r="C89">
        <v>20</v>
      </c>
      <c r="D89">
        <v>111</v>
      </c>
    </row>
    <row r="90" spans="1:4" x14ac:dyDescent="0.45">
      <c r="A90">
        <v>13947.367760168299</v>
      </c>
      <c r="B90" s="2">
        <f t="shared" si="1"/>
        <v>13.9473677601683</v>
      </c>
      <c r="C90">
        <v>14</v>
      </c>
      <c r="D90">
        <v>107</v>
      </c>
    </row>
    <row r="91" spans="1:4" x14ac:dyDescent="0.45">
      <c r="A91">
        <v>14107.682332124199</v>
      </c>
      <c r="B91" s="2">
        <f t="shared" si="1"/>
        <v>14.107682332124199</v>
      </c>
      <c r="C91">
        <v>12</v>
      </c>
      <c r="D91">
        <v>89</v>
      </c>
    </row>
    <row r="92" spans="1:4" x14ac:dyDescent="0.45">
      <c r="A92">
        <v>14267.996904080201</v>
      </c>
      <c r="B92" s="2">
        <f t="shared" si="1"/>
        <v>14.267996904080201</v>
      </c>
      <c r="C92">
        <v>19</v>
      </c>
      <c r="D92">
        <v>78</v>
      </c>
    </row>
    <row r="93" spans="1:4" x14ac:dyDescent="0.45">
      <c r="A93">
        <v>14428.3114760361</v>
      </c>
      <c r="B93" s="2">
        <f t="shared" si="1"/>
        <v>14.4283114760361</v>
      </c>
      <c r="C93">
        <v>17</v>
      </c>
      <c r="D93">
        <v>85</v>
      </c>
    </row>
    <row r="94" spans="1:4" x14ac:dyDescent="0.45">
      <c r="A94">
        <v>14588.6260479921</v>
      </c>
      <c r="B94" s="2">
        <f t="shared" si="1"/>
        <v>14.588626047992101</v>
      </c>
      <c r="C94">
        <v>17</v>
      </c>
      <c r="D94">
        <v>67</v>
      </c>
    </row>
    <row r="95" spans="1:4" x14ac:dyDescent="0.45">
      <c r="A95">
        <v>14748.940619948</v>
      </c>
      <c r="B95" s="2">
        <f t="shared" si="1"/>
        <v>14.748940619948</v>
      </c>
      <c r="C95">
        <v>18</v>
      </c>
      <c r="D95">
        <v>43</v>
      </c>
    </row>
    <row r="96" spans="1:4" x14ac:dyDescent="0.45">
      <c r="A96">
        <v>14909.255191904</v>
      </c>
      <c r="B96" s="2">
        <f t="shared" si="1"/>
        <v>14.909255191904</v>
      </c>
      <c r="C96">
        <v>15</v>
      </c>
      <c r="D96">
        <v>50</v>
      </c>
    </row>
    <row r="97" spans="1:4" x14ac:dyDescent="0.45">
      <c r="A97">
        <v>15069.56976386</v>
      </c>
      <c r="B97" s="2">
        <f t="shared" si="1"/>
        <v>15.069569763859999</v>
      </c>
      <c r="C97">
        <v>12</v>
      </c>
      <c r="D97">
        <v>37</v>
      </c>
    </row>
    <row r="98" spans="1:4" x14ac:dyDescent="0.45">
      <c r="A98">
        <v>15229.884335815899</v>
      </c>
      <c r="B98" s="2">
        <f t="shared" si="1"/>
        <v>15.2298843358159</v>
      </c>
      <c r="C98">
        <v>10</v>
      </c>
      <c r="D98">
        <v>32</v>
      </c>
    </row>
    <row r="99" spans="1:4" x14ac:dyDescent="0.45">
      <c r="A99">
        <v>15390.198907771901</v>
      </c>
      <c r="B99" s="2">
        <f t="shared" si="1"/>
        <v>15.3901989077719</v>
      </c>
      <c r="C99">
        <v>3</v>
      </c>
      <c r="D99">
        <v>30</v>
      </c>
    </row>
    <row r="100" spans="1:4" x14ac:dyDescent="0.45">
      <c r="A100">
        <v>15550.513479727801</v>
      </c>
      <c r="B100" s="2">
        <f t="shared" si="1"/>
        <v>15.550513479727801</v>
      </c>
      <c r="C100">
        <v>9</v>
      </c>
      <c r="D100">
        <v>27</v>
      </c>
    </row>
    <row r="101" spans="1:4" x14ac:dyDescent="0.45">
      <c r="A101">
        <v>15710.8280516838</v>
      </c>
      <c r="B101" s="2">
        <f t="shared" si="1"/>
        <v>15.7108280516838</v>
      </c>
      <c r="C101">
        <v>5</v>
      </c>
      <c r="D101">
        <v>21</v>
      </c>
    </row>
    <row r="102" spans="1:4" x14ac:dyDescent="0.45">
      <c r="A102">
        <v>15871.1426236397</v>
      </c>
      <c r="B102" s="2">
        <f t="shared" si="1"/>
        <v>15.871142623639701</v>
      </c>
      <c r="C102">
        <v>6</v>
      </c>
      <c r="D102">
        <v>20</v>
      </c>
    </row>
    <row r="103" spans="1:4" x14ac:dyDescent="0.45">
      <c r="A103">
        <v>16031.4571955957</v>
      </c>
      <c r="B103" s="2">
        <f t="shared" si="1"/>
        <v>16.031457195595699</v>
      </c>
      <c r="C103">
        <v>9</v>
      </c>
      <c r="D103">
        <v>13</v>
      </c>
    </row>
    <row r="104" spans="1:4" x14ac:dyDescent="0.45">
      <c r="A104">
        <v>16191.7717675517</v>
      </c>
      <c r="B104" s="2">
        <f t="shared" si="1"/>
        <v>16.1917717675517</v>
      </c>
      <c r="C104">
        <v>6</v>
      </c>
      <c r="D104">
        <v>14</v>
      </c>
    </row>
    <row r="105" spans="1:4" x14ac:dyDescent="0.45">
      <c r="A105">
        <v>16352.086339507599</v>
      </c>
      <c r="B105" s="2">
        <f t="shared" si="1"/>
        <v>16.352086339507601</v>
      </c>
      <c r="C105">
        <v>9</v>
      </c>
      <c r="D105">
        <v>14</v>
      </c>
    </row>
    <row r="106" spans="1:4" x14ac:dyDescent="0.45">
      <c r="A106">
        <v>16512.400911463599</v>
      </c>
      <c r="B106" s="2">
        <f t="shared" si="1"/>
        <v>16.512400911463597</v>
      </c>
      <c r="C106">
        <v>17</v>
      </c>
      <c r="D106">
        <v>12</v>
      </c>
    </row>
    <row r="107" spans="1:4" x14ac:dyDescent="0.45">
      <c r="A107">
        <v>16672.715483419499</v>
      </c>
      <c r="B107" s="2">
        <f t="shared" si="1"/>
        <v>16.672715483419498</v>
      </c>
      <c r="C107">
        <v>1</v>
      </c>
      <c r="D107">
        <v>8</v>
      </c>
    </row>
    <row r="108" spans="1:4" x14ac:dyDescent="0.45">
      <c r="A108">
        <v>16833.030055375501</v>
      </c>
      <c r="B108" s="2">
        <f t="shared" si="1"/>
        <v>16.833030055375499</v>
      </c>
      <c r="C108">
        <v>3</v>
      </c>
      <c r="D108">
        <v>11</v>
      </c>
    </row>
    <row r="109" spans="1:4" x14ac:dyDescent="0.45">
      <c r="A109">
        <v>16993.3446273314</v>
      </c>
      <c r="B109" s="2">
        <f t="shared" si="1"/>
        <v>16.9933446273314</v>
      </c>
      <c r="C109">
        <v>7</v>
      </c>
      <c r="D109">
        <v>8</v>
      </c>
    </row>
    <row r="110" spans="1:4" x14ac:dyDescent="0.45">
      <c r="A110">
        <v>17153.659199287398</v>
      </c>
      <c r="B110" s="2">
        <f t="shared" si="1"/>
        <v>17.153659199287397</v>
      </c>
      <c r="C110">
        <v>7</v>
      </c>
      <c r="D110">
        <v>8</v>
      </c>
    </row>
    <row r="111" spans="1:4" x14ac:dyDescent="0.45">
      <c r="A111">
        <v>17313.9737712434</v>
      </c>
      <c r="B111" s="2">
        <f t="shared" si="1"/>
        <v>17.313973771243401</v>
      </c>
      <c r="C111">
        <v>5</v>
      </c>
      <c r="D111">
        <v>6</v>
      </c>
    </row>
    <row r="112" spans="1:4" x14ac:dyDescent="0.45">
      <c r="A112">
        <v>17474.2883431993</v>
      </c>
      <c r="B112" s="2">
        <f t="shared" si="1"/>
        <v>17.474288343199298</v>
      </c>
      <c r="C112">
        <v>13</v>
      </c>
      <c r="D112">
        <v>7</v>
      </c>
    </row>
    <row r="113" spans="1:4" x14ac:dyDescent="0.45">
      <c r="A113">
        <v>17634.602915155301</v>
      </c>
      <c r="B113" s="2">
        <f t="shared" si="1"/>
        <v>17.634602915155302</v>
      </c>
      <c r="C113">
        <v>2</v>
      </c>
      <c r="D113">
        <v>6</v>
      </c>
    </row>
    <row r="114" spans="1:4" x14ac:dyDescent="0.45">
      <c r="A114">
        <v>17794.917487111201</v>
      </c>
      <c r="B114" s="2">
        <f t="shared" si="1"/>
        <v>17.794917487111199</v>
      </c>
      <c r="C114">
        <v>5</v>
      </c>
      <c r="D114">
        <v>6</v>
      </c>
    </row>
    <row r="115" spans="1:4" x14ac:dyDescent="0.45">
      <c r="A115">
        <v>17955.232059067199</v>
      </c>
      <c r="B115" s="2">
        <f t="shared" si="1"/>
        <v>17.9552320590672</v>
      </c>
      <c r="C115">
        <v>8</v>
      </c>
      <c r="D115">
        <v>5</v>
      </c>
    </row>
    <row r="116" spans="1:4" x14ac:dyDescent="0.45">
      <c r="A116">
        <v>18115.546631023099</v>
      </c>
      <c r="B116" s="2">
        <f t="shared" si="1"/>
        <v>18.115546631023097</v>
      </c>
      <c r="C116">
        <v>4</v>
      </c>
      <c r="D116">
        <v>5</v>
      </c>
    </row>
    <row r="117" spans="1:4" x14ac:dyDescent="0.45">
      <c r="A117">
        <v>18275.8612029791</v>
      </c>
      <c r="B117" s="2">
        <f t="shared" si="1"/>
        <v>18.275861202979101</v>
      </c>
      <c r="C117">
        <v>5</v>
      </c>
      <c r="D117">
        <v>6</v>
      </c>
    </row>
    <row r="118" spans="1:4" x14ac:dyDescent="0.45">
      <c r="A118">
        <v>18436.175774935102</v>
      </c>
      <c r="B118" s="2">
        <f t="shared" si="1"/>
        <v>18.436175774935101</v>
      </c>
      <c r="C118">
        <v>3</v>
      </c>
      <c r="D118">
        <v>4</v>
      </c>
    </row>
    <row r="119" spans="1:4" x14ac:dyDescent="0.45">
      <c r="A119">
        <v>18596.490346891002</v>
      </c>
      <c r="B119" s="2">
        <f t="shared" si="1"/>
        <v>18.596490346891002</v>
      </c>
      <c r="C119">
        <v>3</v>
      </c>
      <c r="D119">
        <v>4</v>
      </c>
    </row>
    <row r="120" spans="1:4" x14ac:dyDescent="0.45">
      <c r="A120">
        <v>18756.804918846999</v>
      </c>
      <c r="B120" s="2">
        <f t="shared" si="1"/>
        <v>18.756804918846999</v>
      </c>
      <c r="C120">
        <v>9</v>
      </c>
      <c r="D120">
        <v>6</v>
      </c>
    </row>
    <row r="121" spans="1:4" x14ac:dyDescent="0.45">
      <c r="A121">
        <v>18917.119490802899</v>
      </c>
      <c r="B121" s="2">
        <f t="shared" si="1"/>
        <v>18.9171194908029</v>
      </c>
      <c r="C121">
        <v>9</v>
      </c>
      <c r="D121">
        <v>6</v>
      </c>
    </row>
    <row r="122" spans="1:4" x14ac:dyDescent="0.45">
      <c r="A122">
        <v>19077.434062758901</v>
      </c>
      <c r="B122" s="2">
        <f t="shared" si="1"/>
        <v>19.077434062758901</v>
      </c>
      <c r="C122">
        <v>2</v>
      </c>
      <c r="D122">
        <v>6</v>
      </c>
    </row>
    <row r="123" spans="1:4" x14ac:dyDescent="0.45">
      <c r="A123">
        <v>19237.748634714801</v>
      </c>
      <c r="B123" s="2">
        <f t="shared" si="1"/>
        <v>19.237748634714801</v>
      </c>
      <c r="C123">
        <v>6</v>
      </c>
      <c r="D123">
        <v>3</v>
      </c>
    </row>
    <row r="124" spans="1:4" x14ac:dyDescent="0.45">
      <c r="A124">
        <v>19398.063206670799</v>
      </c>
      <c r="B124" s="2">
        <f t="shared" si="1"/>
        <v>19.398063206670798</v>
      </c>
      <c r="C124">
        <v>3</v>
      </c>
      <c r="D124">
        <v>5</v>
      </c>
    </row>
    <row r="125" spans="1:4" x14ac:dyDescent="0.45">
      <c r="A125">
        <v>19558.3777786268</v>
      </c>
      <c r="B125" s="2">
        <f t="shared" si="1"/>
        <v>19.558377778626799</v>
      </c>
      <c r="C125">
        <v>3</v>
      </c>
      <c r="D125">
        <v>5</v>
      </c>
    </row>
    <row r="126" spans="1:4" x14ac:dyDescent="0.45">
      <c r="A126">
        <v>19718.6923505827</v>
      </c>
      <c r="B126" s="2">
        <f t="shared" si="1"/>
        <v>19.7186923505827</v>
      </c>
      <c r="C126">
        <v>11</v>
      </c>
      <c r="D126">
        <v>5</v>
      </c>
    </row>
    <row r="127" spans="1:4" x14ac:dyDescent="0.45">
      <c r="A127">
        <v>19879.006922538701</v>
      </c>
      <c r="B127" s="2">
        <f t="shared" si="1"/>
        <v>19.8790069225387</v>
      </c>
      <c r="C127">
        <v>4</v>
      </c>
      <c r="D127">
        <v>3</v>
      </c>
    </row>
    <row r="128" spans="1:4" x14ac:dyDescent="0.45">
      <c r="A128">
        <v>20039.321494494601</v>
      </c>
      <c r="B128" s="2">
        <f t="shared" si="1"/>
        <v>20.039321494494601</v>
      </c>
      <c r="C128">
        <v>7</v>
      </c>
      <c r="D128">
        <v>4</v>
      </c>
    </row>
    <row r="129" spans="1:4" x14ac:dyDescent="0.45">
      <c r="A129">
        <v>20199.636066450599</v>
      </c>
      <c r="B129" s="2">
        <f t="shared" si="1"/>
        <v>20.199636066450598</v>
      </c>
      <c r="C129">
        <v>3</v>
      </c>
      <c r="D129">
        <v>4</v>
      </c>
    </row>
    <row r="130" spans="1:4" x14ac:dyDescent="0.45">
      <c r="A130">
        <v>20359.950638406499</v>
      </c>
      <c r="B130" s="2">
        <f t="shared" si="1"/>
        <v>20.359950638406499</v>
      </c>
      <c r="C130">
        <v>9</v>
      </c>
      <c r="D130">
        <v>5</v>
      </c>
    </row>
    <row r="131" spans="1:4" x14ac:dyDescent="0.45">
      <c r="A131">
        <v>20520.265210362501</v>
      </c>
      <c r="B131" s="2">
        <f t="shared" si="1"/>
        <v>20.520265210362499</v>
      </c>
      <c r="C131">
        <v>6</v>
      </c>
      <c r="D131">
        <v>5</v>
      </c>
    </row>
    <row r="132" spans="1:4" x14ac:dyDescent="0.45">
      <c r="A132">
        <v>20680.579782318498</v>
      </c>
      <c r="B132" s="2">
        <f t="shared" ref="B132:B136" si="2">A132/1000</f>
        <v>20.6805797823185</v>
      </c>
      <c r="C132">
        <v>5</v>
      </c>
      <c r="D132">
        <v>5</v>
      </c>
    </row>
    <row r="133" spans="1:4" x14ac:dyDescent="0.45">
      <c r="A133">
        <v>20840.894354274398</v>
      </c>
      <c r="B133" s="2">
        <f t="shared" si="2"/>
        <v>20.840894354274397</v>
      </c>
      <c r="C133">
        <v>5</v>
      </c>
      <c r="D133">
        <v>5</v>
      </c>
    </row>
    <row r="134" spans="1:4" x14ac:dyDescent="0.45">
      <c r="A134">
        <v>21001.2089262304</v>
      </c>
      <c r="B134" s="2">
        <f t="shared" si="2"/>
        <v>21.001208926230401</v>
      </c>
      <c r="C134">
        <v>4</v>
      </c>
      <c r="D134">
        <v>2</v>
      </c>
    </row>
    <row r="135" spans="1:4" x14ac:dyDescent="0.45">
      <c r="A135">
        <v>21161.5234981863</v>
      </c>
      <c r="B135" s="2">
        <f t="shared" si="2"/>
        <v>21.161523498186298</v>
      </c>
      <c r="C135">
        <v>3</v>
      </c>
      <c r="D135">
        <v>4</v>
      </c>
    </row>
    <row r="136" spans="1:4" x14ac:dyDescent="0.45">
      <c r="A136">
        <v>21321.838070142301</v>
      </c>
      <c r="B136" s="2">
        <f t="shared" si="2"/>
        <v>21.321838070142302</v>
      </c>
      <c r="C136">
        <v>8</v>
      </c>
      <c r="D136">
        <v>5</v>
      </c>
    </row>
  </sheetData>
  <mergeCells count="1">
    <mergeCell ref="A1:D1"/>
  </mergeCells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13B34-A045-4241-BFD0-27ED4C09AE33}">
  <dimension ref="A1:E84"/>
  <sheetViews>
    <sheetView tabSelected="1" workbookViewId="0">
      <selection sqref="A1:E1"/>
    </sheetView>
  </sheetViews>
  <sheetFormatPr defaultRowHeight="14" x14ac:dyDescent="0.45"/>
  <cols>
    <col min="1" max="1" width="19.29296875" customWidth="1"/>
    <col min="2" max="2" width="18.05859375" style="2" customWidth="1"/>
    <col min="3" max="3" width="16.05859375" customWidth="1"/>
    <col min="4" max="4" width="16.234375" customWidth="1"/>
  </cols>
  <sheetData>
    <row r="1" spans="1:5" x14ac:dyDescent="0.45">
      <c r="A1" s="4" t="s">
        <v>4</v>
      </c>
      <c r="B1" s="4"/>
      <c r="C1" s="4"/>
      <c r="D1" s="4"/>
      <c r="E1" s="4"/>
    </row>
    <row r="2" spans="1:5" x14ac:dyDescent="0.45">
      <c r="A2" t="s">
        <v>2</v>
      </c>
      <c r="B2" s="2" t="s">
        <v>3</v>
      </c>
      <c r="C2" t="s">
        <v>0</v>
      </c>
      <c r="D2" t="s">
        <v>1</v>
      </c>
    </row>
    <row r="3" spans="1:5" x14ac:dyDescent="0.45">
      <c r="A3">
        <v>0</v>
      </c>
      <c r="B3" s="2">
        <f>A3/1000</f>
        <v>0</v>
      </c>
      <c r="C3">
        <v>3</v>
      </c>
      <c r="D3">
        <v>2</v>
      </c>
    </row>
    <row r="4" spans="1:5" x14ac:dyDescent="0.45">
      <c r="A4">
        <v>236.64581370467701</v>
      </c>
      <c r="B4" s="2">
        <f t="shared" ref="B4:B67" si="0">A4/1000</f>
        <v>0.23664581370467702</v>
      </c>
      <c r="C4">
        <v>4</v>
      </c>
      <c r="D4">
        <v>1</v>
      </c>
    </row>
    <row r="5" spans="1:5" x14ac:dyDescent="0.45">
      <c r="A5">
        <v>473.29162740935402</v>
      </c>
      <c r="B5" s="2">
        <f t="shared" si="0"/>
        <v>0.47329162740935404</v>
      </c>
      <c r="C5">
        <v>6</v>
      </c>
      <c r="D5">
        <v>1</v>
      </c>
    </row>
    <row r="6" spans="1:5" x14ac:dyDescent="0.45">
      <c r="A6">
        <v>709.937441114031</v>
      </c>
      <c r="B6" s="2">
        <f t="shared" si="0"/>
        <v>0.70993744111403101</v>
      </c>
      <c r="C6">
        <v>5</v>
      </c>
      <c r="D6">
        <v>2</v>
      </c>
    </row>
    <row r="7" spans="1:5" x14ac:dyDescent="0.45">
      <c r="A7">
        <v>946.58325481870804</v>
      </c>
      <c r="B7" s="2">
        <f t="shared" si="0"/>
        <v>0.94658325481870809</v>
      </c>
      <c r="C7">
        <v>3</v>
      </c>
      <c r="D7">
        <v>2</v>
      </c>
    </row>
    <row r="8" spans="1:5" x14ac:dyDescent="0.45">
      <c r="A8">
        <v>1183.22906852338</v>
      </c>
      <c r="B8" s="2">
        <f t="shared" si="0"/>
        <v>1.1832290685233799</v>
      </c>
      <c r="C8">
        <v>3</v>
      </c>
      <c r="D8">
        <v>2</v>
      </c>
    </row>
    <row r="9" spans="1:5" x14ac:dyDescent="0.45">
      <c r="A9">
        <v>1419.87488222806</v>
      </c>
      <c r="B9" s="2">
        <f t="shared" si="0"/>
        <v>1.41987488222806</v>
      </c>
      <c r="C9">
        <v>4</v>
      </c>
      <c r="D9">
        <v>3</v>
      </c>
    </row>
    <row r="10" spans="1:5" x14ac:dyDescent="0.45">
      <c r="A10">
        <v>1656.52069593274</v>
      </c>
      <c r="B10" s="2">
        <f t="shared" si="0"/>
        <v>1.6565206959327399</v>
      </c>
      <c r="C10">
        <v>12</v>
      </c>
      <c r="D10">
        <v>4</v>
      </c>
    </row>
    <row r="11" spans="1:5" x14ac:dyDescent="0.45">
      <c r="A11">
        <v>1893.1665096374199</v>
      </c>
      <c r="B11" s="2">
        <f t="shared" si="0"/>
        <v>1.8931665096374199</v>
      </c>
      <c r="C11">
        <v>8</v>
      </c>
      <c r="D11">
        <v>7</v>
      </c>
    </row>
    <row r="12" spans="1:5" x14ac:dyDescent="0.45">
      <c r="A12">
        <v>2129.8123233420902</v>
      </c>
      <c r="B12" s="2">
        <f t="shared" si="0"/>
        <v>2.1298123233420903</v>
      </c>
      <c r="C12">
        <v>11</v>
      </c>
      <c r="D12">
        <v>7</v>
      </c>
    </row>
    <row r="13" spans="1:5" x14ac:dyDescent="0.45">
      <c r="A13">
        <v>2366.4581370467699</v>
      </c>
      <c r="B13" s="2">
        <f t="shared" si="0"/>
        <v>2.3664581370467701</v>
      </c>
      <c r="C13">
        <v>29</v>
      </c>
      <c r="D13">
        <v>10</v>
      </c>
    </row>
    <row r="14" spans="1:5" x14ac:dyDescent="0.45">
      <c r="A14">
        <v>2603.1039507514502</v>
      </c>
      <c r="B14" s="2">
        <f t="shared" si="0"/>
        <v>2.60310395075145</v>
      </c>
      <c r="C14">
        <v>29</v>
      </c>
      <c r="D14">
        <v>9</v>
      </c>
    </row>
    <row r="15" spans="1:5" x14ac:dyDescent="0.45">
      <c r="A15">
        <v>2839.7497644561199</v>
      </c>
      <c r="B15" s="2">
        <f t="shared" si="0"/>
        <v>2.83974976445612</v>
      </c>
      <c r="C15">
        <v>27</v>
      </c>
      <c r="D15">
        <v>19</v>
      </c>
    </row>
    <row r="16" spans="1:5" x14ac:dyDescent="0.45">
      <c r="A16">
        <v>3076.3955781608001</v>
      </c>
      <c r="B16" s="2">
        <f t="shared" si="0"/>
        <v>3.0763955781608003</v>
      </c>
      <c r="C16">
        <v>27</v>
      </c>
      <c r="D16">
        <v>19</v>
      </c>
    </row>
    <row r="17" spans="1:4" x14ac:dyDescent="0.45">
      <c r="A17">
        <v>3313.0413918654799</v>
      </c>
      <c r="B17" s="2">
        <f t="shared" si="0"/>
        <v>3.3130413918654797</v>
      </c>
      <c r="C17">
        <v>38</v>
      </c>
      <c r="D17">
        <v>23</v>
      </c>
    </row>
    <row r="18" spans="1:4" x14ac:dyDescent="0.45">
      <c r="A18">
        <v>3549.6872055701501</v>
      </c>
      <c r="B18" s="2">
        <f t="shared" si="0"/>
        <v>3.5496872055701503</v>
      </c>
      <c r="C18">
        <v>41</v>
      </c>
      <c r="D18">
        <v>23</v>
      </c>
    </row>
    <row r="19" spans="1:4" x14ac:dyDescent="0.45">
      <c r="A19">
        <v>3786.3330192748299</v>
      </c>
      <c r="B19" s="2">
        <f t="shared" si="0"/>
        <v>3.7863330192748297</v>
      </c>
      <c r="C19">
        <v>41</v>
      </c>
      <c r="D19">
        <v>27</v>
      </c>
    </row>
    <row r="20" spans="1:4" x14ac:dyDescent="0.45">
      <c r="A20">
        <v>4022.9788329795101</v>
      </c>
      <c r="B20" s="2">
        <f t="shared" si="0"/>
        <v>4.0229788329795104</v>
      </c>
      <c r="C20">
        <v>46</v>
      </c>
      <c r="D20">
        <v>26</v>
      </c>
    </row>
    <row r="21" spans="1:4" x14ac:dyDescent="0.45">
      <c r="A21">
        <v>4259.6246466841803</v>
      </c>
      <c r="B21" s="2">
        <f t="shared" si="0"/>
        <v>4.2596246466841805</v>
      </c>
      <c r="C21">
        <v>44</v>
      </c>
      <c r="D21">
        <v>31</v>
      </c>
    </row>
    <row r="22" spans="1:4" x14ac:dyDescent="0.45">
      <c r="A22">
        <v>4496.2704603888596</v>
      </c>
      <c r="B22" s="2">
        <f t="shared" si="0"/>
        <v>4.4962704603888595</v>
      </c>
      <c r="C22">
        <v>36</v>
      </c>
      <c r="D22">
        <v>45</v>
      </c>
    </row>
    <row r="23" spans="1:4" x14ac:dyDescent="0.45">
      <c r="A23">
        <v>4732.9162740935399</v>
      </c>
      <c r="B23" s="2">
        <f t="shared" si="0"/>
        <v>4.7329162740935402</v>
      </c>
      <c r="C23">
        <v>45</v>
      </c>
      <c r="D23">
        <v>60</v>
      </c>
    </row>
    <row r="24" spans="1:4" x14ac:dyDescent="0.45">
      <c r="A24">
        <v>4969.5620877982201</v>
      </c>
      <c r="B24" s="2">
        <f t="shared" si="0"/>
        <v>4.9695620877982201</v>
      </c>
      <c r="C24">
        <v>39</v>
      </c>
      <c r="D24">
        <v>59</v>
      </c>
    </row>
    <row r="25" spans="1:4" x14ac:dyDescent="0.45">
      <c r="A25">
        <v>5206.2079015028903</v>
      </c>
      <c r="B25" s="2">
        <f t="shared" si="0"/>
        <v>5.2062079015028901</v>
      </c>
      <c r="C25">
        <v>39</v>
      </c>
      <c r="D25">
        <v>59</v>
      </c>
    </row>
    <row r="26" spans="1:4" x14ac:dyDescent="0.45">
      <c r="A26">
        <v>5442.8537152075696</v>
      </c>
      <c r="B26" s="2">
        <f t="shared" si="0"/>
        <v>5.44285371520757</v>
      </c>
      <c r="C26">
        <v>56</v>
      </c>
      <c r="D26">
        <v>53</v>
      </c>
    </row>
    <row r="27" spans="1:4" x14ac:dyDescent="0.45">
      <c r="A27">
        <v>5679.4995289122498</v>
      </c>
      <c r="B27" s="2">
        <f t="shared" si="0"/>
        <v>5.6794995289122499</v>
      </c>
      <c r="C27">
        <v>44</v>
      </c>
      <c r="D27">
        <v>49</v>
      </c>
    </row>
    <row r="28" spans="1:4" x14ac:dyDescent="0.45">
      <c r="A28">
        <v>5916.1453426169201</v>
      </c>
      <c r="B28" s="2">
        <f t="shared" si="0"/>
        <v>5.9161453426169199</v>
      </c>
      <c r="C28">
        <v>51</v>
      </c>
      <c r="D28">
        <v>49</v>
      </c>
    </row>
    <row r="29" spans="1:4" x14ac:dyDescent="0.45">
      <c r="A29">
        <v>6152.7911563216003</v>
      </c>
      <c r="B29" s="2">
        <f t="shared" si="0"/>
        <v>6.1527911563216007</v>
      </c>
      <c r="C29">
        <v>46</v>
      </c>
      <c r="D29">
        <v>54</v>
      </c>
    </row>
    <row r="30" spans="1:4" x14ac:dyDescent="0.45">
      <c r="A30">
        <v>6389.4369700262796</v>
      </c>
      <c r="B30" s="2">
        <f t="shared" si="0"/>
        <v>6.3894369700262796</v>
      </c>
      <c r="C30">
        <v>44</v>
      </c>
      <c r="D30">
        <v>47</v>
      </c>
    </row>
    <row r="31" spans="1:4" x14ac:dyDescent="0.45">
      <c r="A31">
        <v>6626.0827837309498</v>
      </c>
      <c r="B31" s="2">
        <f t="shared" si="0"/>
        <v>6.6260827837309497</v>
      </c>
      <c r="C31">
        <v>33</v>
      </c>
      <c r="D31">
        <v>51</v>
      </c>
    </row>
    <row r="32" spans="1:4" x14ac:dyDescent="0.45">
      <c r="A32">
        <v>6862.72859743563</v>
      </c>
      <c r="B32" s="2">
        <f t="shared" si="0"/>
        <v>6.8627285974356305</v>
      </c>
      <c r="C32">
        <v>35</v>
      </c>
      <c r="D32">
        <v>49</v>
      </c>
    </row>
    <row r="33" spans="1:4" x14ac:dyDescent="0.45">
      <c r="A33">
        <v>7099.3744111403103</v>
      </c>
      <c r="B33" s="2">
        <f t="shared" si="0"/>
        <v>7.0993744111403103</v>
      </c>
      <c r="C33">
        <v>24</v>
      </c>
      <c r="D33">
        <v>48</v>
      </c>
    </row>
    <row r="34" spans="1:4" x14ac:dyDescent="0.45">
      <c r="A34">
        <v>7336.0202248449896</v>
      </c>
      <c r="B34" s="2">
        <f t="shared" si="0"/>
        <v>7.3360202248449893</v>
      </c>
      <c r="C34">
        <v>24</v>
      </c>
      <c r="D34">
        <v>48</v>
      </c>
    </row>
    <row r="35" spans="1:4" x14ac:dyDescent="0.45">
      <c r="A35">
        <v>7572.6660385496598</v>
      </c>
      <c r="B35" s="2">
        <f t="shared" si="0"/>
        <v>7.5726660385496594</v>
      </c>
      <c r="C35">
        <v>38</v>
      </c>
      <c r="D35">
        <v>48</v>
      </c>
    </row>
    <row r="36" spans="1:4" x14ac:dyDescent="0.45">
      <c r="A36">
        <v>7809.31185225434</v>
      </c>
      <c r="B36" s="2">
        <f t="shared" si="0"/>
        <v>7.8093118522543401</v>
      </c>
      <c r="C36">
        <v>31</v>
      </c>
      <c r="D36">
        <v>55</v>
      </c>
    </row>
    <row r="37" spans="1:4" x14ac:dyDescent="0.45">
      <c r="A37">
        <v>8045.9576659590202</v>
      </c>
      <c r="B37" s="2">
        <f t="shared" si="0"/>
        <v>8.0459576659590208</v>
      </c>
      <c r="C37">
        <v>33</v>
      </c>
      <c r="D37">
        <v>49</v>
      </c>
    </row>
    <row r="38" spans="1:4" x14ac:dyDescent="0.45">
      <c r="A38">
        <v>8282.6034796636905</v>
      </c>
      <c r="B38" s="2">
        <f t="shared" si="0"/>
        <v>8.28260347966369</v>
      </c>
      <c r="C38">
        <v>42</v>
      </c>
      <c r="D38">
        <v>50</v>
      </c>
    </row>
    <row r="39" spans="1:4" x14ac:dyDescent="0.45">
      <c r="A39">
        <v>8519.2492933683698</v>
      </c>
      <c r="B39" s="2">
        <f t="shared" si="0"/>
        <v>8.5192492933683699</v>
      </c>
      <c r="C39">
        <v>29</v>
      </c>
      <c r="D39">
        <v>61</v>
      </c>
    </row>
    <row r="40" spans="1:4" x14ac:dyDescent="0.45">
      <c r="A40">
        <v>8755.8951070730509</v>
      </c>
      <c r="B40" s="2">
        <f t="shared" si="0"/>
        <v>8.7558951070730515</v>
      </c>
      <c r="C40">
        <v>25</v>
      </c>
      <c r="D40">
        <v>48</v>
      </c>
    </row>
    <row r="41" spans="1:4" x14ac:dyDescent="0.45">
      <c r="A41">
        <v>8992.5409207777193</v>
      </c>
      <c r="B41" s="2">
        <f t="shared" si="0"/>
        <v>8.9925409207777189</v>
      </c>
      <c r="C41">
        <v>49</v>
      </c>
      <c r="D41">
        <v>67</v>
      </c>
    </row>
    <row r="42" spans="1:4" x14ac:dyDescent="0.45">
      <c r="A42">
        <v>9229.1867344824004</v>
      </c>
      <c r="B42" s="2">
        <f t="shared" si="0"/>
        <v>9.2291867344824006</v>
      </c>
      <c r="C42">
        <v>49</v>
      </c>
      <c r="D42">
        <v>67</v>
      </c>
    </row>
    <row r="43" spans="1:4" x14ac:dyDescent="0.45">
      <c r="A43">
        <v>9465.8325481870797</v>
      </c>
      <c r="B43" s="2">
        <f t="shared" si="0"/>
        <v>9.4658325481870804</v>
      </c>
      <c r="C43">
        <v>28</v>
      </c>
      <c r="D43">
        <v>53</v>
      </c>
    </row>
    <row r="44" spans="1:4" x14ac:dyDescent="0.45">
      <c r="A44">
        <v>9702.4783618917609</v>
      </c>
      <c r="B44" s="2">
        <f t="shared" si="0"/>
        <v>9.7024783618917603</v>
      </c>
      <c r="C44">
        <v>27</v>
      </c>
      <c r="D44">
        <v>57</v>
      </c>
    </row>
    <row r="45" spans="1:4" x14ac:dyDescent="0.45">
      <c r="A45">
        <v>9939.1241755964293</v>
      </c>
      <c r="B45" s="2">
        <f t="shared" si="0"/>
        <v>9.9391241755964295</v>
      </c>
      <c r="C45">
        <v>33</v>
      </c>
      <c r="D45">
        <v>74</v>
      </c>
    </row>
    <row r="46" spans="1:4" x14ac:dyDescent="0.45">
      <c r="A46">
        <v>10175.769989301099</v>
      </c>
      <c r="B46" s="2">
        <f t="shared" si="0"/>
        <v>10.175769989301099</v>
      </c>
      <c r="C46">
        <v>26</v>
      </c>
      <c r="D46">
        <v>59</v>
      </c>
    </row>
    <row r="47" spans="1:4" x14ac:dyDescent="0.45">
      <c r="A47">
        <v>10412.415803005801</v>
      </c>
      <c r="B47" s="2">
        <f t="shared" si="0"/>
        <v>10.4124158030058</v>
      </c>
      <c r="C47">
        <v>40</v>
      </c>
      <c r="D47">
        <v>60</v>
      </c>
    </row>
    <row r="48" spans="1:4" x14ac:dyDescent="0.45">
      <c r="A48">
        <v>10649.0616167105</v>
      </c>
      <c r="B48" s="2">
        <f t="shared" si="0"/>
        <v>10.649061616710499</v>
      </c>
      <c r="C48">
        <v>47</v>
      </c>
      <c r="D48">
        <v>62</v>
      </c>
    </row>
    <row r="49" spans="1:4" x14ac:dyDescent="0.45">
      <c r="A49">
        <v>10885.707430415099</v>
      </c>
      <c r="B49" s="2">
        <f t="shared" si="0"/>
        <v>10.885707430415099</v>
      </c>
      <c r="C49">
        <v>31</v>
      </c>
      <c r="D49">
        <v>66</v>
      </c>
    </row>
    <row r="50" spans="1:4" x14ac:dyDescent="0.45">
      <c r="A50">
        <v>11122.3532441198</v>
      </c>
      <c r="B50" s="2">
        <f t="shared" si="0"/>
        <v>11.1223532441198</v>
      </c>
      <c r="C50">
        <v>25</v>
      </c>
      <c r="D50">
        <v>78</v>
      </c>
    </row>
    <row r="51" spans="1:4" x14ac:dyDescent="0.45">
      <c r="A51">
        <v>11358.9990578245</v>
      </c>
      <c r="B51" s="2">
        <f t="shared" si="0"/>
        <v>11.3589990578245</v>
      </c>
      <c r="C51">
        <v>25</v>
      </c>
      <c r="D51">
        <v>78</v>
      </c>
    </row>
    <row r="52" spans="1:4" x14ac:dyDescent="0.45">
      <c r="A52">
        <v>11595.644871529201</v>
      </c>
      <c r="B52" s="2">
        <f t="shared" si="0"/>
        <v>11.595644871529201</v>
      </c>
      <c r="C52">
        <v>20</v>
      </c>
      <c r="D52">
        <v>90</v>
      </c>
    </row>
    <row r="53" spans="1:4" x14ac:dyDescent="0.45">
      <c r="A53">
        <v>11832.2906852338</v>
      </c>
      <c r="B53" s="2">
        <f t="shared" si="0"/>
        <v>11.832290685233801</v>
      </c>
      <c r="C53">
        <v>7</v>
      </c>
      <c r="D53">
        <v>56</v>
      </c>
    </row>
    <row r="54" spans="1:4" x14ac:dyDescent="0.45">
      <c r="A54">
        <v>12068.936498938499</v>
      </c>
      <c r="B54" s="2">
        <f t="shared" si="0"/>
        <v>12.0689364989385</v>
      </c>
      <c r="C54">
        <v>14</v>
      </c>
      <c r="D54">
        <v>43</v>
      </c>
    </row>
    <row r="55" spans="1:4" x14ac:dyDescent="0.45">
      <c r="A55">
        <v>12305.582312643201</v>
      </c>
      <c r="B55" s="2">
        <f t="shared" si="0"/>
        <v>12.305582312643201</v>
      </c>
      <c r="C55">
        <v>14</v>
      </c>
      <c r="D55">
        <v>37</v>
      </c>
    </row>
    <row r="56" spans="1:4" x14ac:dyDescent="0.45">
      <c r="A56">
        <v>12542.2281263479</v>
      </c>
      <c r="B56" s="2">
        <f t="shared" si="0"/>
        <v>12.542228126347901</v>
      </c>
      <c r="C56">
        <v>9</v>
      </c>
      <c r="D56">
        <v>24</v>
      </c>
    </row>
    <row r="57" spans="1:4" x14ac:dyDescent="0.45">
      <c r="A57">
        <v>12778.873940052599</v>
      </c>
      <c r="B57" s="2">
        <f t="shared" si="0"/>
        <v>12.778873940052598</v>
      </c>
      <c r="C57">
        <v>14</v>
      </c>
      <c r="D57">
        <v>24</v>
      </c>
    </row>
    <row r="58" spans="1:4" x14ac:dyDescent="0.45">
      <c r="A58">
        <v>13015.5197537572</v>
      </c>
      <c r="B58" s="2">
        <f t="shared" si="0"/>
        <v>13.0155197537572</v>
      </c>
      <c r="C58">
        <v>5</v>
      </c>
      <c r="D58">
        <v>18</v>
      </c>
    </row>
    <row r="59" spans="1:4" x14ac:dyDescent="0.45">
      <c r="A59">
        <v>13252.1655674619</v>
      </c>
      <c r="B59" s="2">
        <f t="shared" si="0"/>
        <v>13.252165567461899</v>
      </c>
      <c r="C59">
        <v>21</v>
      </c>
      <c r="D59">
        <v>18</v>
      </c>
    </row>
    <row r="60" spans="1:4" x14ac:dyDescent="0.45">
      <c r="A60">
        <v>13488.811381166601</v>
      </c>
      <c r="B60" s="2">
        <f t="shared" si="0"/>
        <v>13.488811381166601</v>
      </c>
      <c r="C60">
        <v>8</v>
      </c>
      <c r="D60">
        <v>13</v>
      </c>
    </row>
    <row r="61" spans="1:4" x14ac:dyDescent="0.45">
      <c r="A61">
        <v>13725.4571948713</v>
      </c>
      <c r="B61" s="2">
        <f t="shared" si="0"/>
        <v>13.7254571948713</v>
      </c>
      <c r="C61">
        <v>6</v>
      </c>
      <c r="D61">
        <v>12</v>
      </c>
    </row>
    <row r="62" spans="1:4" x14ac:dyDescent="0.45">
      <c r="A62">
        <v>13962.103008575899</v>
      </c>
      <c r="B62" s="2">
        <f t="shared" si="0"/>
        <v>13.9621030085759</v>
      </c>
      <c r="C62">
        <v>6</v>
      </c>
      <c r="D62">
        <v>10</v>
      </c>
    </row>
    <row r="63" spans="1:4" x14ac:dyDescent="0.45">
      <c r="A63">
        <v>14198.748822280601</v>
      </c>
      <c r="B63" s="2">
        <f t="shared" si="0"/>
        <v>14.198748822280601</v>
      </c>
      <c r="C63">
        <v>7</v>
      </c>
      <c r="D63">
        <v>9</v>
      </c>
    </row>
    <row r="64" spans="1:4" x14ac:dyDescent="0.45">
      <c r="A64">
        <v>14435.3946359853</v>
      </c>
      <c r="B64" s="2">
        <f t="shared" si="0"/>
        <v>14.4353946359853</v>
      </c>
      <c r="C64">
        <v>9</v>
      </c>
      <c r="D64">
        <v>7</v>
      </c>
    </row>
    <row r="65" spans="1:4" x14ac:dyDescent="0.45">
      <c r="A65">
        <v>14672.040449689999</v>
      </c>
      <c r="B65" s="2">
        <f t="shared" si="0"/>
        <v>14.67204044969</v>
      </c>
      <c r="C65">
        <v>15</v>
      </c>
      <c r="D65">
        <v>7</v>
      </c>
    </row>
    <row r="66" spans="1:4" x14ac:dyDescent="0.45">
      <c r="A66">
        <v>14908.6862633946</v>
      </c>
      <c r="B66" s="2">
        <f t="shared" si="0"/>
        <v>14.9086862633946</v>
      </c>
      <c r="C66">
        <v>9</v>
      </c>
      <c r="D66">
        <v>6</v>
      </c>
    </row>
    <row r="67" spans="1:4" x14ac:dyDescent="0.45">
      <c r="A67">
        <v>15145.3320770993</v>
      </c>
      <c r="B67" s="2">
        <f t="shared" si="0"/>
        <v>15.145332077099299</v>
      </c>
      <c r="C67">
        <v>6</v>
      </c>
      <c r="D67">
        <v>8</v>
      </c>
    </row>
    <row r="68" spans="1:4" x14ac:dyDescent="0.45">
      <c r="A68">
        <v>15381.977890804001</v>
      </c>
      <c r="B68" s="2">
        <f t="shared" ref="B68:B84" si="1">A68/1000</f>
        <v>15.381977890804</v>
      </c>
      <c r="C68">
        <v>6</v>
      </c>
      <c r="D68">
        <v>8</v>
      </c>
    </row>
    <row r="69" spans="1:4" x14ac:dyDescent="0.45">
      <c r="A69">
        <v>15618.6237045087</v>
      </c>
      <c r="B69" s="2">
        <f t="shared" si="1"/>
        <v>15.6186237045087</v>
      </c>
      <c r="C69">
        <v>12</v>
      </c>
      <c r="D69">
        <v>7</v>
      </c>
    </row>
    <row r="70" spans="1:4" x14ac:dyDescent="0.45">
      <c r="A70">
        <v>15855.269518213399</v>
      </c>
      <c r="B70" s="2">
        <f t="shared" si="1"/>
        <v>15.855269518213399</v>
      </c>
      <c r="C70">
        <v>11</v>
      </c>
      <c r="D70">
        <v>6</v>
      </c>
    </row>
    <row r="71" spans="1:4" x14ac:dyDescent="0.45">
      <c r="A71">
        <v>16091.915331918</v>
      </c>
      <c r="B71" s="2">
        <f t="shared" si="1"/>
        <v>16.091915331917999</v>
      </c>
      <c r="C71">
        <v>7</v>
      </c>
      <c r="D71">
        <v>8</v>
      </c>
    </row>
    <row r="72" spans="1:4" x14ac:dyDescent="0.45">
      <c r="A72">
        <v>16328.5611456227</v>
      </c>
      <c r="B72" s="2">
        <f t="shared" si="1"/>
        <v>16.3285611456227</v>
      </c>
      <c r="C72">
        <v>4</v>
      </c>
      <c r="D72">
        <v>6</v>
      </c>
    </row>
    <row r="73" spans="1:4" x14ac:dyDescent="0.45">
      <c r="A73">
        <v>16565.206959327399</v>
      </c>
      <c r="B73" s="2">
        <f t="shared" si="1"/>
        <v>16.565206959327398</v>
      </c>
      <c r="C73">
        <v>9</v>
      </c>
      <c r="D73">
        <v>6</v>
      </c>
    </row>
    <row r="74" spans="1:4" x14ac:dyDescent="0.45">
      <c r="A74">
        <v>16801.8527730321</v>
      </c>
      <c r="B74" s="2">
        <f t="shared" si="1"/>
        <v>16.801852773032099</v>
      </c>
      <c r="C74">
        <v>7</v>
      </c>
      <c r="D74">
        <v>4</v>
      </c>
    </row>
    <row r="75" spans="1:4" x14ac:dyDescent="0.45">
      <c r="A75">
        <v>17038.4985867367</v>
      </c>
      <c r="B75" s="2">
        <f t="shared" si="1"/>
        <v>17.038498586736701</v>
      </c>
      <c r="C75">
        <v>9</v>
      </c>
      <c r="D75">
        <v>4</v>
      </c>
    </row>
    <row r="76" spans="1:4" x14ac:dyDescent="0.45">
      <c r="A76">
        <v>17275.144400441401</v>
      </c>
      <c r="B76" s="2">
        <f t="shared" si="1"/>
        <v>17.275144400441402</v>
      </c>
      <c r="C76">
        <v>7</v>
      </c>
      <c r="D76">
        <v>3</v>
      </c>
    </row>
    <row r="77" spans="1:4" x14ac:dyDescent="0.45">
      <c r="A77">
        <v>17511.790214146102</v>
      </c>
      <c r="B77" s="2">
        <f t="shared" si="1"/>
        <v>17.511790214146103</v>
      </c>
      <c r="C77">
        <v>11</v>
      </c>
      <c r="D77">
        <v>5</v>
      </c>
    </row>
    <row r="78" spans="1:4" x14ac:dyDescent="0.45">
      <c r="A78">
        <v>17748.436027850799</v>
      </c>
      <c r="B78" s="2">
        <f t="shared" si="1"/>
        <v>17.748436027850801</v>
      </c>
      <c r="C78">
        <v>7</v>
      </c>
      <c r="D78">
        <v>6</v>
      </c>
    </row>
    <row r="79" spans="1:4" x14ac:dyDescent="0.45">
      <c r="A79">
        <v>17985.081841555399</v>
      </c>
      <c r="B79" s="2">
        <f t="shared" si="1"/>
        <v>17.985081841555399</v>
      </c>
      <c r="C79">
        <v>7</v>
      </c>
      <c r="D79">
        <v>3</v>
      </c>
    </row>
    <row r="80" spans="1:4" x14ac:dyDescent="0.45">
      <c r="A80">
        <v>18221.7276552601</v>
      </c>
      <c r="B80" s="2">
        <f t="shared" si="1"/>
        <v>18.2217276552601</v>
      </c>
      <c r="C80">
        <v>7</v>
      </c>
      <c r="D80">
        <v>5</v>
      </c>
    </row>
    <row r="81" spans="1:4" x14ac:dyDescent="0.45">
      <c r="A81">
        <v>18458.373468964801</v>
      </c>
      <c r="B81" s="2">
        <f t="shared" si="1"/>
        <v>18.458373468964801</v>
      </c>
      <c r="C81">
        <v>5</v>
      </c>
      <c r="D81">
        <v>6</v>
      </c>
    </row>
    <row r="82" spans="1:4" x14ac:dyDescent="0.45">
      <c r="A82">
        <v>18695.019282669498</v>
      </c>
      <c r="B82" s="2">
        <f t="shared" si="1"/>
        <v>18.695019282669499</v>
      </c>
      <c r="C82">
        <v>6</v>
      </c>
      <c r="D82">
        <v>4</v>
      </c>
    </row>
    <row r="83" spans="1:4" x14ac:dyDescent="0.45">
      <c r="A83">
        <v>18931.665096374199</v>
      </c>
      <c r="B83" s="2">
        <f t="shared" si="1"/>
        <v>18.9316650963742</v>
      </c>
      <c r="C83">
        <v>3</v>
      </c>
      <c r="D83">
        <v>4</v>
      </c>
    </row>
    <row r="84" spans="1:4" x14ac:dyDescent="0.45">
      <c r="A84">
        <v>19168.310910078799</v>
      </c>
      <c r="B84" s="2">
        <f t="shared" si="1"/>
        <v>19.168310910078798</v>
      </c>
      <c r="C84">
        <v>3</v>
      </c>
      <c r="D84">
        <v>2</v>
      </c>
    </row>
  </sheetData>
  <mergeCells count="1">
    <mergeCell ref="A1:E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GFP+Remorin-RFP</vt:lpstr>
      <vt:lpstr>GFPPciRxLR1+Remorin-RFP</vt:lpstr>
      <vt:lpstr>GFPPciRxLR21+Remorin-RFP</vt:lpstr>
      <vt:lpstr>GFPPciRxLR57+Remorin-RFP</vt:lpstr>
      <vt:lpstr>GFPPciRxLR69+Remorin-RF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nan Wang</dc:creator>
  <cp:lastModifiedBy>Haonan Wang</cp:lastModifiedBy>
  <dcterms:created xsi:type="dcterms:W3CDTF">2015-06-05T18:19:34Z</dcterms:created>
  <dcterms:modified xsi:type="dcterms:W3CDTF">2025-09-23T06:33:29Z</dcterms:modified>
</cp:coreProperties>
</file>